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210"/>
  </bookViews>
  <sheets>
    <sheet name="Fig 2" sheetId="1" r:id="rId1"/>
    <sheet name="Fig 3" sheetId="11" r:id="rId2"/>
    <sheet name="Fig 4" sheetId="24" r:id="rId3"/>
    <sheet name="Fig 5" sheetId="25" r:id="rId4"/>
    <sheet name="Fig 6" sheetId="26" r:id="rId5"/>
    <sheet name=" S3 Fig" sheetId="27" r:id="rId6"/>
    <sheet name=" S4 Fig" sheetId="21" r:id="rId7"/>
    <sheet name=" S6 Fig" sheetId="28" r:id="rId8"/>
    <sheet name=" S8 Fig" sheetId="22" r:id="rId9"/>
    <sheet name=" S9 Fig" sheetId="23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" i="23" l="1"/>
  <c r="U3" i="23"/>
  <c r="O3" i="23"/>
  <c r="N3" i="23"/>
  <c r="H3" i="23"/>
  <c r="G3" i="23"/>
  <c r="V7" i="22"/>
  <c r="U7" i="22"/>
  <c r="O7" i="22"/>
  <c r="N7" i="22"/>
  <c r="V3" i="22"/>
  <c r="U3" i="22"/>
  <c r="O3" i="22"/>
  <c r="N3" i="22"/>
  <c r="H7" i="22"/>
  <c r="G7" i="22"/>
  <c r="H3" i="22"/>
  <c r="G3" i="22"/>
  <c r="V22" i="21"/>
  <c r="U22" i="21"/>
  <c r="V18" i="21"/>
  <c r="U18" i="21"/>
  <c r="V14" i="21"/>
  <c r="U14" i="21"/>
  <c r="V10" i="21"/>
  <c r="U10" i="21"/>
  <c r="O22" i="21"/>
  <c r="N22" i="21"/>
  <c r="O18" i="21"/>
  <c r="N18" i="21"/>
  <c r="O14" i="21"/>
  <c r="N14" i="21"/>
  <c r="O10" i="21"/>
  <c r="N10" i="21"/>
  <c r="H22" i="21"/>
  <c r="G22" i="21"/>
  <c r="H18" i="21"/>
  <c r="G18" i="21"/>
  <c r="H14" i="21"/>
  <c r="G14" i="21"/>
  <c r="H10" i="21"/>
  <c r="G10" i="21"/>
  <c r="V6" i="21"/>
  <c r="U6" i="21"/>
  <c r="V5" i="21"/>
  <c r="U5" i="21"/>
  <c r="V4" i="21"/>
  <c r="U4" i="21"/>
  <c r="V3" i="21"/>
  <c r="U3" i="21"/>
  <c r="O6" i="21"/>
  <c r="N6" i="21"/>
  <c r="O5" i="21"/>
  <c r="N5" i="21"/>
  <c r="O4" i="21"/>
  <c r="N4" i="21"/>
  <c r="O3" i="21"/>
  <c r="N3" i="21"/>
  <c r="H6" i="21"/>
  <c r="G6" i="21"/>
  <c r="H5" i="21"/>
  <c r="G5" i="21"/>
  <c r="H4" i="21"/>
  <c r="G4" i="21"/>
  <c r="H3" i="21"/>
  <c r="G3" i="21"/>
  <c r="V43" i="26"/>
  <c r="U43" i="26"/>
  <c r="V42" i="26"/>
  <c r="U42" i="26"/>
  <c r="V41" i="26"/>
  <c r="U41" i="26"/>
  <c r="V40" i="26"/>
  <c r="U40" i="26"/>
  <c r="V39" i="26"/>
  <c r="U39" i="26"/>
  <c r="V35" i="26"/>
  <c r="U35" i="26"/>
  <c r="V34" i="26"/>
  <c r="U34" i="26"/>
  <c r="V33" i="26"/>
  <c r="U33" i="26"/>
  <c r="V32" i="26"/>
  <c r="U32" i="26"/>
  <c r="V31" i="26"/>
  <c r="U31" i="26"/>
  <c r="O43" i="26"/>
  <c r="N43" i="26"/>
  <c r="O42" i="26"/>
  <c r="N42" i="26"/>
  <c r="O41" i="26"/>
  <c r="N41" i="26"/>
  <c r="O40" i="26"/>
  <c r="N40" i="26"/>
  <c r="O39" i="26"/>
  <c r="N39" i="26"/>
  <c r="O35" i="26"/>
  <c r="N35" i="26"/>
  <c r="O34" i="26"/>
  <c r="N34" i="26"/>
  <c r="O33" i="26"/>
  <c r="N33" i="26"/>
  <c r="O32" i="26"/>
  <c r="N32" i="26"/>
  <c r="O31" i="26"/>
  <c r="N31" i="26"/>
  <c r="H43" i="26"/>
  <c r="G43" i="26"/>
  <c r="H42" i="26"/>
  <c r="G42" i="26"/>
  <c r="H41" i="26"/>
  <c r="G41" i="26"/>
  <c r="H40" i="26"/>
  <c r="G40" i="26"/>
  <c r="H39" i="26"/>
  <c r="G39" i="26"/>
  <c r="H35" i="26"/>
  <c r="G35" i="26"/>
  <c r="H34" i="26"/>
  <c r="G34" i="26"/>
  <c r="H33" i="26"/>
  <c r="G33" i="26"/>
  <c r="H32" i="26"/>
  <c r="G32" i="26"/>
  <c r="H31" i="26"/>
  <c r="G31" i="26"/>
  <c r="P27" i="26"/>
  <c r="O27" i="26"/>
  <c r="K27" i="26"/>
  <c r="J27" i="26"/>
  <c r="F27" i="26"/>
  <c r="E27" i="26"/>
  <c r="P20" i="26"/>
  <c r="O20" i="26"/>
  <c r="K20" i="26"/>
  <c r="J20" i="26"/>
  <c r="E20" i="26"/>
  <c r="F20" i="26"/>
  <c r="P13" i="26"/>
  <c r="O13" i="26"/>
  <c r="P12" i="26"/>
  <c r="O12" i="26"/>
  <c r="K13" i="26"/>
  <c r="J13" i="26"/>
  <c r="K12" i="26"/>
  <c r="J12" i="26"/>
  <c r="H8" i="26"/>
  <c r="G8" i="26"/>
  <c r="H7" i="26"/>
  <c r="G7" i="26"/>
  <c r="V8" i="26"/>
  <c r="U8" i="26"/>
  <c r="V7" i="26"/>
  <c r="U7" i="26"/>
  <c r="O8" i="26"/>
  <c r="N8" i="26"/>
  <c r="O7" i="26"/>
  <c r="N7" i="26"/>
  <c r="U3" i="26"/>
  <c r="V3" i="26"/>
  <c r="O3" i="26"/>
  <c r="N3" i="26"/>
  <c r="H3" i="26"/>
  <c r="G3" i="26"/>
  <c r="F13" i="26"/>
  <c r="E13" i="26"/>
  <c r="F12" i="26"/>
  <c r="E12" i="26"/>
  <c r="V49" i="24"/>
  <c r="U49" i="24"/>
  <c r="T49" i="24"/>
  <c r="V48" i="24"/>
  <c r="U48" i="24"/>
  <c r="T48" i="24"/>
  <c r="V47" i="24"/>
  <c r="U47" i="24"/>
  <c r="T47" i="24"/>
  <c r="V46" i="24"/>
  <c r="U46" i="24"/>
  <c r="T46" i="24"/>
  <c r="K49" i="24"/>
  <c r="J49" i="24"/>
  <c r="K48" i="24"/>
  <c r="J48" i="24"/>
  <c r="K47" i="24"/>
  <c r="J47" i="24"/>
  <c r="K46" i="24"/>
  <c r="J46" i="24"/>
  <c r="T38" i="24"/>
  <c r="U38" i="24"/>
  <c r="V38" i="24"/>
  <c r="T39" i="24"/>
  <c r="U39" i="24"/>
  <c r="V39" i="24"/>
  <c r="T40" i="24"/>
  <c r="U40" i="24"/>
  <c r="V40" i="24"/>
  <c r="J38" i="24"/>
  <c r="K38" i="24"/>
  <c r="J39" i="24"/>
  <c r="K39" i="24"/>
  <c r="J40" i="24"/>
  <c r="K40" i="24"/>
  <c r="K37" i="24"/>
  <c r="J37" i="24"/>
  <c r="T37" i="24"/>
  <c r="U37" i="24"/>
  <c r="V37" i="24"/>
  <c r="Q58" i="24"/>
  <c r="P58" i="24"/>
  <c r="Q57" i="24"/>
  <c r="P57" i="24"/>
  <c r="Q56" i="24"/>
  <c r="P56" i="24"/>
  <c r="Q55" i="24"/>
  <c r="P55" i="24"/>
  <c r="Q54" i="24"/>
  <c r="P54" i="24"/>
  <c r="Q53" i="24"/>
  <c r="P53" i="24"/>
  <c r="I57" i="24"/>
  <c r="I58" i="24"/>
  <c r="I53" i="24"/>
  <c r="I54" i="24"/>
  <c r="I55" i="24"/>
  <c r="H57" i="24"/>
  <c r="H58" i="24"/>
  <c r="H53" i="24"/>
  <c r="H54" i="24"/>
  <c r="H55" i="24"/>
  <c r="I56" i="24"/>
  <c r="H56" i="24"/>
  <c r="L65" i="24"/>
  <c r="K65" i="24"/>
  <c r="J65" i="24"/>
  <c r="F65" i="24"/>
  <c r="E65" i="24"/>
  <c r="V32" i="24"/>
  <c r="U32" i="24"/>
  <c r="O32" i="24"/>
  <c r="N32" i="24"/>
  <c r="H32" i="24"/>
  <c r="G32" i="24"/>
  <c r="V28" i="24"/>
  <c r="U28" i="24"/>
  <c r="O28" i="24"/>
  <c r="N28" i="24"/>
  <c r="H28" i="24"/>
  <c r="G28" i="24"/>
  <c r="V24" i="24"/>
  <c r="U24" i="24"/>
  <c r="O24" i="24"/>
  <c r="N24" i="24"/>
  <c r="H24" i="24"/>
  <c r="G24" i="24"/>
  <c r="O3" i="24"/>
  <c r="G3" i="24"/>
  <c r="R20" i="24"/>
  <c r="Q20" i="24"/>
  <c r="P20" i="24"/>
  <c r="I20" i="24"/>
  <c r="H20" i="24"/>
  <c r="P9" i="24"/>
  <c r="O9" i="24"/>
  <c r="P8" i="24"/>
  <c r="O8" i="24"/>
  <c r="K9" i="24"/>
  <c r="J9" i="24"/>
  <c r="K8" i="24"/>
  <c r="J8" i="24"/>
  <c r="F9" i="24"/>
  <c r="F8" i="24"/>
  <c r="E9" i="24"/>
  <c r="E8" i="24"/>
  <c r="V4" i="24"/>
  <c r="U4" i="24"/>
  <c r="V3" i="24"/>
  <c r="U3" i="24"/>
  <c r="O4" i="24"/>
  <c r="N4" i="24"/>
  <c r="N3" i="24"/>
  <c r="H4" i="24"/>
  <c r="G4" i="24"/>
  <c r="H3" i="24"/>
  <c r="P13" i="24"/>
  <c r="O13" i="24"/>
  <c r="N13" i="24"/>
  <c r="H13" i="24"/>
  <c r="G13" i="24"/>
  <c r="L42" i="11" l="1"/>
  <c r="K42" i="11"/>
  <c r="J42" i="11"/>
  <c r="F42" i="11"/>
  <c r="E42" i="11"/>
  <c r="L38" i="11"/>
  <c r="K38" i="11"/>
  <c r="J38" i="11"/>
  <c r="F38" i="11"/>
  <c r="E38" i="11"/>
  <c r="L34" i="11"/>
  <c r="K34" i="11"/>
  <c r="J34" i="11"/>
  <c r="F34" i="11"/>
  <c r="E34" i="11"/>
  <c r="L33" i="11"/>
  <c r="K33" i="11"/>
  <c r="J33" i="11"/>
  <c r="F33" i="11"/>
  <c r="E33" i="11"/>
  <c r="L32" i="11"/>
  <c r="K32" i="11"/>
  <c r="J32" i="11"/>
  <c r="F32" i="11"/>
  <c r="E32" i="11"/>
  <c r="L31" i="11"/>
  <c r="K31" i="11"/>
  <c r="J31" i="11"/>
  <c r="F31" i="11"/>
  <c r="E31" i="11"/>
  <c r="L27" i="11"/>
  <c r="K27" i="11"/>
  <c r="J27" i="11"/>
  <c r="F27" i="11"/>
  <c r="E27" i="11"/>
  <c r="L26" i="11"/>
  <c r="K26" i="11"/>
  <c r="J26" i="11"/>
  <c r="F26" i="11"/>
  <c r="E26" i="11"/>
  <c r="L25" i="11"/>
  <c r="K25" i="11"/>
  <c r="J25" i="11"/>
  <c r="F25" i="11"/>
  <c r="E25" i="11"/>
  <c r="L24" i="11"/>
  <c r="K24" i="11"/>
  <c r="J24" i="11"/>
  <c r="F24" i="11"/>
  <c r="E24" i="11"/>
  <c r="L20" i="11"/>
  <c r="K20" i="11"/>
  <c r="J20" i="11"/>
  <c r="F20" i="11"/>
  <c r="E20" i="11"/>
  <c r="L19" i="11"/>
  <c r="K19" i="11"/>
  <c r="J19" i="11"/>
  <c r="F19" i="11"/>
  <c r="E19" i="11"/>
  <c r="L18" i="11"/>
  <c r="K18" i="11"/>
  <c r="J18" i="11"/>
  <c r="F18" i="11"/>
  <c r="E18" i="11"/>
  <c r="L17" i="11"/>
  <c r="K17" i="11"/>
  <c r="J17" i="11"/>
  <c r="F17" i="11"/>
  <c r="E17" i="11"/>
  <c r="L13" i="11"/>
  <c r="K13" i="11"/>
  <c r="J13" i="11"/>
  <c r="F13" i="11"/>
  <c r="E13" i="11"/>
  <c r="L12" i="11"/>
  <c r="K12" i="11"/>
  <c r="J12" i="11"/>
  <c r="F12" i="11"/>
  <c r="E12" i="11"/>
  <c r="L11" i="11"/>
  <c r="K11" i="11"/>
  <c r="J11" i="11"/>
  <c r="F11" i="11"/>
  <c r="E11" i="11"/>
  <c r="L10" i="11"/>
  <c r="K10" i="11"/>
  <c r="J10" i="11"/>
  <c r="F10" i="11"/>
  <c r="E10" i="11"/>
  <c r="L6" i="11"/>
  <c r="K6" i="11"/>
  <c r="J6" i="11"/>
  <c r="F6" i="11"/>
  <c r="E6" i="11"/>
  <c r="L5" i="11"/>
  <c r="K5" i="11"/>
  <c r="J5" i="11"/>
  <c r="F5" i="11"/>
  <c r="E5" i="11"/>
  <c r="L4" i="11"/>
  <c r="K4" i="11"/>
  <c r="J4" i="11"/>
  <c r="F4" i="11"/>
  <c r="E4" i="11"/>
  <c r="L3" i="11"/>
  <c r="K3" i="11"/>
  <c r="J3" i="11"/>
  <c r="F3" i="11"/>
  <c r="E3" i="11"/>
  <c r="L3" i="28" l="1"/>
  <c r="K3" i="28"/>
  <c r="J3" i="28"/>
  <c r="F3" i="28"/>
  <c r="E3" i="28"/>
  <c r="L3" i="27" l="1"/>
  <c r="K3" i="27"/>
  <c r="J3" i="27"/>
  <c r="F3" i="27"/>
  <c r="E3" i="27"/>
  <c r="X60" i="25" l="1"/>
  <c r="W60" i="25"/>
  <c r="V60" i="25"/>
  <c r="M60" i="25"/>
  <c r="L60" i="25"/>
  <c r="X59" i="25"/>
  <c r="W59" i="25"/>
  <c r="V59" i="25"/>
  <c r="M59" i="25"/>
  <c r="L59" i="25"/>
  <c r="X50" i="25"/>
  <c r="W50" i="25"/>
  <c r="V50" i="25"/>
  <c r="M50" i="25"/>
  <c r="L50" i="25"/>
  <c r="X49" i="25"/>
  <c r="W49" i="25"/>
  <c r="V49" i="25"/>
  <c r="M49" i="25"/>
  <c r="L49" i="25"/>
  <c r="X39" i="25"/>
  <c r="W39" i="25"/>
  <c r="V39" i="25"/>
  <c r="M39" i="25"/>
  <c r="L39" i="25"/>
  <c r="X38" i="25"/>
  <c r="W38" i="25"/>
  <c r="V38" i="25"/>
  <c r="M38" i="25"/>
  <c r="L38" i="25"/>
  <c r="X28" i="25"/>
  <c r="W28" i="25"/>
  <c r="V28" i="25"/>
  <c r="M28" i="25"/>
  <c r="L28" i="25"/>
  <c r="X27" i="25"/>
  <c r="W27" i="25"/>
  <c r="V27" i="25"/>
  <c r="M27" i="25"/>
  <c r="L27" i="25"/>
  <c r="X19" i="25"/>
  <c r="W19" i="25"/>
  <c r="V19" i="25"/>
  <c r="M19" i="25"/>
  <c r="L19" i="25"/>
  <c r="X18" i="25"/>
  <c r="W18" i="25"/>
  <c r="V18" i="25"/>
  <c r="M18" i="25"/>
  <c r="L18" i="25"/>
  <c r="X9" i="25"/>
  <c r="W9" i="25"/>
  <c r="V9" i="25"/>
  <c r="M9" i="25"/>
  <c r="L9" i="25"/>
  <c r="X8" i="25"/>
  <c r="W8" i="25"/>
  <c r="V8" i="25"/>
  <c r="M8" i="25"/>
  <c r="L8" i="25"/>
  <c r="V56" i="25"/>
  <c r="U56" i="25"/>
  <c r="T56" i="25"/>
  <c r="M56" i="25"/>
  <c r="L56" i="25"/>
  <c r="V55" i="25"/>
  <c r="U55" i="25"/>
  <c r="T55" i="25"/>
  <c r="M55" i="25"/>
  <c r="L55" i="25"/>
  <c r="V54" i="25"/>
  <c r="U54" i="25"/>
  <c r="T54" i="25"/>
  <c r="M54" i="25"/>
  <c r="L54" i="25"/>
  <c r="V46" i="25"/>
  <c r="U46" i="25"/>
  <c r="T46" i="25"/>
  <c r="M46" i="25"/>
  <c r="L46" i="25"/>
  <c r="V45" i="25"/>
  <c r="U45" i="25"/>
  <c r="T45" i="25"/>
  <c r="M45" i="25"/>
  <c r="L45" i="25"/>
  <c r="V44" i="25"/>
  <c r="U44" i="25"/>
  <c r="T44" i="25"/>
  <c r="M44" i="25"/>
  <c r="L44" i="25"/>
  <c r="V35" i="25"/>
  <c r="U35" i="25"/>
  <c r="T35" i="25"/>
  <c r="M35" i="25"/>
  <c r="L35" i="25"/>
  <c r="V34" i="25"/>
  <c r="U34" i="25"/>
  <c r="T34" i="25"/>
  <c r="M34" i="25"/>
  <c r="L34" i="25"/>
  <c r="V33" i="25"/>
  <c r="U33" i="25"/>
  <c r="T33" i="25"/>
  <c r="M33" i="25"/>
  <c r="L33" i="25"/>
  <c r="V24" i="25"/>
  <c r="U24" i="25"/>
  <c r="T24" i="25"/>
  <c r="M24" i="25"/>
  <c r="L24" i="25"/>
  <c r="V23" i="25"/>
  <c r="U23" i="25"/>
  <c r="T23" i="25"/>
  <c r="M23" i="25"/>
  <c r="L23" i="25"/>
  <c r="V22" i="25"/>
  <c r="U22" i="25"/>
  <c r="T22" i="25"/>
  <c r="M22" i="25"/>
  <c r="L22" i="25"/>
  <c r="V15" i="25"/>
  <c r="U15" i="25"/>
  <c r="T15" i="25"/>
  <c r="M15" i="25"/>
  <c r="L15" i="25"/>
  <c r="V14" i="25"/>
  <c r="U14" i="25"/>
  <c r="T14" i="25"/>
  <c r="M14" i="25"/>
  <c r="L14" i="25"/>
  <c r="V13" i="25"/>
  <c r="U13" i="25"/>
  <c r="T13" i="25"/>
  <c r="M13" i="25"/>
  <c r="L13" i="25"/>
  <c r="V5" i="25"/>
  <c r="U5" i="25"/>
  <c r="T5" i="25"/>
  <c r="M5" i="25"/>
  <c r="L5" i="25"/>
  <c r="V4" i="25"/>
  <c r="U4" i="25"/>
  <c r="T4" i="25"/>
  <c r="M4" i="25"/>
  <c r="L4" i="25"/>
  <c r="V3" i="25"/>
  <c r="U3" i="25"/>
  <c r="T3" i="25"/>
  <c r="M3" i="25"/>
  <c r="L3" i="25"/>
  <c r="X87" i="1"/>
  <c r="W87" i="1"/>
  <c r="V87" i="1"/>
  <c r="M87" i="1"/>
  <c r="L87" i="1"/>
  <c r="X86" i="1"/>
  <c r="W86" i="1"/>
  <c r="V86" i="1"/>
  <c r="M86" i="1"/>
  <c r="L86" i="1"/>
  <c r="X85" i="1"/>
  <c r="W85" i="1"/>
  <c r="V85" i="1"/>
  <c r="M85" i="1"/>
  <c r="L85" i="1"/>
  <c r="X84" i="1"/>
  <c r="W84" i="1"/>
  <c r="V84" i="1"/>
  <c r="M84" i="1"/>
  <c r="L84" i="1"/>
  <c r="X83" i="1"/>
  <c r="W83" i="1"/>
  <c r="V83" i="1"/>
  <c r="M83" i="1"/>
  <c r="L83" i="1"/>
  <c r="X82" i="1"/>
  <c r="W82" i="1"/>
  <c r="V82" i="1"/>
  <c r="M82" i="1"/>
  <c r="L82" i="1"/>
  <c r="X81" i="1"/>
  <c r="W81" i="1"/>
  <c r="V81" i="1"/>
  <c r="M81" i="1"/>
  <c r="L81" i="1"/>
  <c r="X80" i="1"/>
  <c r="W80" i="1"/>
  <c r="V80" i="1"/>
  <c r="M80" i="1"/>
  <c r="L80" i="1"/>
  <c r="X76" i="1"/>
  <c r="W76" i="1"/>
  <c r="V76" i="1"/>
  <c r="M76" i="1"/>
  <c r="L76" i="1"/>
  <c r="X75" i="1"/>
  <c r="W75" i="1"/>
  <c r="V75" i="1"/>
  <c r="M75" i="1"/>
  <c r="L75" i="1"/>
  <c r="X74" i="1"/>
  <c r="W74" i="1"/>
  <c r="V74" i="1"/>
  <c r="M74" i="1"/>
  <c r="L74" i="1"/>
  <c r="X73" i="1"/>
  <c r="W73" i="1"/>
  <c r="V73" i="1"/>
  <c r="M73" i="1"/>
  <c r="L73" i="1"/>
  <c r="X72" i="1"/>
  <c r="W72" i="1"/>
  <c r="V72" i="1"/>
  <c r="M72" i="1"/>
  <c r="L72" i="1"/>
  <c r="X71" i="1"/>
  <c r="W71" i="1"/>
  <c r="V71" i="1"/>
  <c r="M71" i="1"/>
  <c r="L71" i="1"/>
  <c r="X70" i="1"/>
  <c r="W70" i="1"/>
  <c r="V70" i="1"/>
  <c r="M70" i="1"/>
  <c r="L70" i="1"/>
  <c r="X69" i="1"/>
  <c r="W69" i="1"/>
  <c r="V69" i="1"/>
  <c r="M69" i="1"/>
  <c r="L69" i="1"/>
  <c r="X65" i="1"/>
  <c r="W65" i="1"/>
  <c r="V65" i="1"/>
  <c r="M65" i="1"/>
  <c r="L65" i="1"/>
  <c r="X64" i="1"/>
  <c r="W64" i="1"/>
  <c r="V64" i="1"/>
  <c r="M64" i="1"/>
  <c r="L64" i="1"/>
  <c r="X63" i="1"/>
  <c r="W63" i="1"/>
  <c r="V63" i="1"/>
  <c r="M63" i="1"/>
  <c r="L63" i="1"/>
  <c r="X62" i="1"/>
  <c r="W62" i="1"/>
  <c r="V62" i="1"/>
  <c r="M62" i="1"/>
  <c r="L62" i="1"/>
  <c r="X61" i="1"/>
  <c r="W61" i="1"/>
  <c r="V61" i="1"/>
  <c r="M61" i="1"/>
  <c r="L61" i="1"/>
  <c r="X60" i="1"/>
  <c r="W60" i="1"/>
  <c r="V60" i="1"/>
  <c r="M60" i="1"/>
  <c r="L60" i="1"/>
  <c r="X59" i="1"/>
  <c r="W59" i="1"/>
  <c r="V59" i="1"/>
  <c r="M59" i="1"/>
  <c r="L59" i="1"/>
  <c r="X58" i="1"/>
  <c r="W58" i="1"/>
  <c r="V58" i="1"/>
  <c r="M58" i="1"/>
  <c r="L58" i="1"/>
  <c r="X54" i="1"/>
  <c r="W54" i="1"/>
  <c r="V54" i="1"/>
  <c r="M54" i="1"/>
  <c r="L54" i="1"/>
  <c r="X53" i="1"/>
  <c r="W53" i="1"/>
  <c r="V53" i="1"/>
  <c r="M53" i="1"/>
  <c r="L53" i="1"/>
  <c r="X52" i="1"/>
  <c r="W52" i="1"/>
  <c r="V52" i="1"/>
  <c r="M52" i="1"/>
  <c r="L52" i="1"/>
  <c r="X51" i="1"/>
  <c r="W51" i="1"/>
  <c r="V51" i="1"/>
  <c r="M51" i="1"/>
  <c r="L51" i="1"/>
  <c r="X50" i="1"/>
  <c r="W50" i="1"/>
  <c r="V50" i="1"/>
  <c r="M50" i="1"/>
  <c r="L50" i="1"/>
  <c r="X49" i="1"/>
  <c r="W49" i="1"/>
  <c r="V49" i="1"/>
  <c r="M49" i="1"/>
  <c r="L49" i="1"/>
  <c r="X48" i="1"/>
  <c r="W48" i="1"/>
  <c r="V48" i="1"/>
  <c r="M48" i="1"/>
  <c r="L48" i="1"/>
  <c r="X47" i="1"/>
  <c r="W47" i="1"/>
  <c r="V47" i="1"/>
  <c r="M47" i="1"/>
  <c r="L47" i="1"/>
  <c r="V43" i="1"/>
  <c r="U43" i="1"/>
  <c r="T43" i="1"/>
  <c r="M43" i="1"/>
  <c r="L43" i="1"/>
  <c r="V42" i="1"/>
  <c r="U42" i="1"/>
  <c r="T42" i="1"/>
  <c r="M42" i="1"/>
  <c r="L42" i="1"/>
  <c r="V41" i="1"/>
  <c r="U41" i="1"/>
  <c r="T41" i="1"/>
  <c r="M41" i="1"/>
  <c r="L41" i="1"/>
  <c r="V40" i="1"/>
  <c r="U40" i="1"/>
  <c r="T40" i="1"/>
  <c r="M40" i="1"/>
  <c r="L40" i="1"/>
  <c r="V39" i="1"/>
  <c r="U39" i="1"/>
  <c r="T39" i="1"/>
  <c r="M39" i="1"/>
  <c r="L39" i="1"/>
  <c r="V38" i="1"/>
  <c r="U38" i="1"/>
  <c r="T38" i="1"/>
  <c r="M38" i="1"/>
  <c r="L38" i="1"/>
  <c r="V37" i="1"/>
  <c r="U37" i="1"/>
  <c r="T37" i="1"/>
  <c r="M37" i="1"/>
  <c r="L37" i="1"/>
  <c r="V36" i="1"/>
  <c r="U36" i="1"/>
  <c r="T36" i="1"/>
  <c r="M36" i="1"/>
  <c r="L36" i="1"/>
  <c r="V32" i="1"/>
  <c r="U32" i="1"/>
  <c r="T32" i="1"/>
  <c r="M32" i="1"/>
  <c r="L32" i="1"/>
  <c r="V31" i="1"/>
  <c r="U31" i="1"/>
  <c r="T31" i="1"/>
  <c r="M31" i="1"/>
  <c r="L31" i="1"/>
  <c r="V30" i="1"/>
  <c r="U30" i="1"/>
  <c r="T30" i="1"/>
  <c r="M30" i="1"/>
  <c r="L30" i="1"/>
  <c r="V29" i="1"/>
  <c r="U29" i="1"/>
  <c r="T29" i="1"/>
  <c r="M29" i="1"/>
  <c r="L29" i="1"/>
  <c r="V28" i="1"/>
  <c r="U28" i="1"/>
  <c r="T28" i="1"/>
  <c r="M28" i="1"/>
  <c r="L28" i="1"/>
  <c r="V27" i="1"/>
  <c r="U27" i="1"/>
  <c r="T27" i="1"/>
  <c r="M27" i="1"/>
  <c r="L27" i="1"/>
  <c r="V26" i="1"/>
  <c r="U26" i="1"/>
  <c r="T26" i="1"/>
  <c r="M26" i="1"/>
  <c r="L26" i="1"/>
  <c r="V25" i="1"/>
  <c r="U25" i="1"/>
  <c r="T25" i="1"/>
  <c r="M25" i="1"/>
  <c r="L25" i="1"/>
  <c r="V21" i="1"/>
  <c r="U21" i="1"/>
  <c r="T21" i="1"/>
  <c r="M21" i="1"/>
  <c r="L21" i="1"/>
  <c r="V20" i="1"/>
  <c r="U20" i="1"/>
  <c r="T20" i="1"/>
  <c r="M20" i="1"/>
  <c r="L20" i="1"/>
  <c r="V19" i="1"/>
  <c r="U19" i="1"/>
  <c r="T19" i="1"/>
  <c r="M19" i="1"/>
  <c r="L19" i="1"/>
  <c r="V18" i="1"/>
  <c r="U18" i="1"/>
  <c r="T18" i="1"/>
  <c r="M18" i="1"/>
  <c r="L18" i="1"/>
  <c r="V17" i="1"/>
  <c r="U17" i="1"/>
  <c r="T17" i="1"/>
  <c r="M17" i="1"/>
  <c r="L17" i="1"/>
  <c r="V16" i="1"/>
  <c r="U16" i="1"/>
  <c r="T16" i="1"/>
  <c r="M16" i="1"/>
  <c r="L16" i="1"/>
  <c r="V15" i="1"/>
  <c r="U15" i="1"/>
  <c r="T15" i="1"/>
  <c r="M15" i="1"/>
  <c r="L15" i="1"/>
  <c r="V14" i="1"/>
  <c r="U14" i="1"/>
  <c r="T14" i="1"/>
  <c r="M14" i="1"/>
  <c r="L14" i="1"/>
  <c r="V4" i="1" l="1"/>
  <c r="V5" i="1"/>
  <c r="V6" i="1"/>
  <c r="V7" i="1"/>
  <c r="V8" i="1"/>
  <c r="V9" i="1"/>
  <c r="V10" i="1"/>
  <c r="V3" i="1"/>
  <c r="U10" i="1"/>
  <c r="T10" i="1"/>
  <c r="M10" i="1"/>
  <c r="L10" i="1"/>
  <c r="U9" i="1"/>
  <c r="T9" i="1"/>
  <c r="M9" i="1"/>
  <c r="L9" i="1"/>
  <c r="U8" i="1"/>
  <c r="T8" i="1"/>
  <c r="M8" i="1"/>
  <c r="L8" i="1"/>
  <c r="U7" i="1"/>
  <c r="T7" i="1"/>
  <c r="M7" i="1"/>
  <c r="L7" i="1"/>
  <c r="U6" i="1"/>
  <c r="T6" i="1"/>
  <c r="M6" i="1"/>
  <c r="L6" i="1"/>
  <c r="U5" i="1"/>
  <c r="T5" i="1"/>
  <c r="M5" i="1"/>
  <c r="L5" i="1"/>
  <c r="U4" i="1"/>
  <c r="T4" i="1"/>
  <c r="M4" i="1"/>
  <c r="L4" i="1"/>
  <c r="U3" i="1"/>
  <c r="T3" i="1"/>
  <c r="M3" i="1"/>
  <c r="L3" i="1"/>
</calcChain>
</file>

<file path=xl/sharedStrings.xml><?xml version="1.0" encoding="utf-8"?>
<sst xmlns="http://schemas.openxmlformats.org/spreadsheetml/2006/main" count="633" uniqueCount="123">
  <si>
    <t>Weeks</t>
  </si>
  <si>
    <t>mean</t>
  </si>
  <si>
    <t>SEM</t>
  </si>
  <si>
    <t>P value</t>
  </si>
  <si>
    <t>IL6</t>
  </si>
  <si>
    <t>Non-HDL-C</t>
  </si>
  <si>
    <t>LDL-C</t>
  </si>
  <si>
    <t>HDL-C</t>
  </si>
  <si>
    <t>TC</t>
  </si>
  <si>
    <t>VLDL-C</t>
  </si>
  <si>
    <t>TG</t>
  </si>
  <si>
    <t>ApoA1</t>
  </si>
  <si>
    <t>ApoB</t>
  </si>
  <si>
    <t>WT</t>
  </si>
  <si>
    <t>WT</t>
    <phoneticPr fontId="4" type="noConversion"/>
  </si>
  <si>
    <t>ASGR1+/-</t>
  </si>
  <si>
    <t>ASGR1+/-</t>
    <phoneticPr fontId="4" type="noConversion"/>
  </si>
  <si>
    <t>ASGR1-/-</t>
    <phoneticPr fontId="4" type="noConversion"/>
  </si>
  <si>
    <t>Area</t>
    <phoneticPr fontId="4" type="noConversion"/>
  </si>
  <si>
    <t>(mm2)</t>
    <phoneticPr fontId="4" type="noConversion"/>
  </si>
  <si>
    <t>(%)</t>
    <phoneticPr fontId="4" type="noConversion"/>
  </si>
  <si>
    <t>Lesion area ratio</t>
    <phoneticPr fontId="4" type="noConversion"/>
  </si>
  <si>
    <t>HMGCR</t>
  </si>
  <si>
    <t>LDLR</t>
  </si>
  <si>
    <t>dpm / mg of protein</t>
  </si>
  <si>
    <t>Control siRNA</t>
  </si>
  <si>
    <t xml:space="preserve">ASGR1 siRNA </t>
    <phoneticPr fontId="4" type="noConversion"/>
  </si>
  <si>
    <t xml:space="preserve">Plasma lathosterol </t>
    <phoneticPr fontId="4" type="noConversion"/>
  </si>
  <si>
    <t>(μmol L-1)</t>
  </si>
  <si>
    <t xml:space="preserve">TC in Liver </t>
    <phoneticPr fontId="4" type="noConversion"/>
  </si>
  <si>
    <t>(mg g-1)</t>
    <phoneticPr fontId="4" type="noConversion"/>
  </si>
  <si>
    <t>h</t>
    <phoneticPr fontId="4" type="noConversion"/>
  </si>
  <si>
    <r>
      <t>ASGR1</t>
    </r>
    <r>
      <rPr>
        <vertAlign val="superscript"/>
        <sz val="11"/>
        <rFont val="Arial"/>
        <family val="2"/>
      </rPr>
      <t>-/-</t>
    </r>
  </si>
  <si>
    <r>
      <t>ASGR1</t>
    </r>
    <r>
      <rPr>
        <vertAlign val="superscript"/>
        <sz val="11"/>
        <rFont val="Arial"/>
        <family val="2"/>
      </rPr>
      <t>+/-</t>
    </r>
  </si>
  <si>
    <r>
      <t>ASGR1</t>
    </r>
    <r>
      <rPr>
        <vertAlign val="superscript"/>
        <sz val="11"/>
        <rFont val="Arial"/>
        <family val="2"/>
      </rPr>
      <t>+/-</t>
    </r>
    <phoneticPr fontId="4" type="noConversion"/>
  </si>
  <si>
    <t>Apoptosis index</t>
  </si>
  <si>
    <t>%</t>
    <phoneticPr fontId="4" type="noConversion"/>
  </si>
  <si>
    <t>ATF4</t>
  </si>
  <si>
    <t>CHOP</t>
  </si>
  <si>
    <t>TNFα</t>
  </si>
  <si>
    <t>MCP1</t>
  </si>
  <si>
    <t>NOS</t>
  </si>
  <si>
    <t>CXCL9</t>
  </si>
  <si>
    <t>TGFβ1</t>
  </si>
  <si>
    <t>MMP9</t>
  </si>
  <si>
    <t>αSMA</t>
  </si>
  <si>
    <t>CTGF</t>
  </si>
  <si>
    <t>TIMP1</t>
  </si>
  <si>
    <t>Weeks</t>
    <phoneticPr fontId="4" type="noConversion"/>
  </si>
  <si>
    <t>Food intake</t>
    <phoneticPr fontId="4" type="noConversion"/>
  </si>
  <si>
    <t>g</t>
    <phoneticPr fontId="4" type="noConversion"/>
  </si>
  <si>
    <t xml:space="preserve">Body fat content </t>
    <phoneticPr fontId="4" type="noConversion"/>
  </si>
  <si>
    <t>%</t>
    <phoneticPr fontId="4" type="noConversion"/>
  </si>
  <si>
    <t>mg/g</t>
    <phoneticPr fontId="4" type="noConversion"/>
  </si>
  <si>
    <t>TC in feces</t>
    <phoneticPr fontId="4" type="noConversion"/>
  </si>
  <si>
    <t>TG in feces</t>
    <phoneticPr fontId="4" type="noConversion"/>
  </si>
  <si>
    <t xml:space="preserve">ASGP concentration </t>
  </si>
  <si>
    <t xml:space="preserve">(pg·mL-1) </t>
    <phoneticPr fontId="4" type="noConversion"/>
  </si>
  <si>
    <t xml:space="preserve">SGP concentration </t>
    <phoneticPr fontId="4" type="noConversion"/>
  </si>
  <si>
    <t>Plasma PCSK9</t>
    <phoneticPr fontId="4" type="noConversion"/>
  </si>
  <si>
    <t xml:space="preserve">(ng·mL-1) </t>
    <phoneticPr fontId="4" type="noConversion"/>
  </si>
  <si>
    <t xml:space="preserve">TG in Liver </t>
    <phoneticPr fontId="4" type="noConversion"/>
  </si>
  <si>
    <r>
      <t>Control</t>
    </r>
    <r>
      <rPr>
        <b/>
        <sz val="11"/>
        <rFont val="Arial"/>
        <family val="2"/>
      </rPr>
      <t xml:space="preserve"> </t>
    </r>
    <r>
      <rPr>
        <sz val="11"/>
        <rFont val="Arial"/>
        <family val="2"/>
      </rPr>
      <t>siRNA</t>
    </r>
  </si>
  <si>
    <r>
      <t xml:space="preserve">ASGR1 </t>
    </r>
    <r>
      <rPr>
        <sz val="11"/>
        <rFont val="Arial"/>
        <family val="2"/>
      </rPr>
      <t>siRNA</t>
    </r>
  </si>
  <si>
    <t>NC</t>
  </si>
  <si>
    <t>ASGR1 siRNA</t>
  </si>
  <si>
    <t>ASGR1 siRNA + TUDCA</t>
  </si>
  <si>
    <t xml:space="preserve"> </t>
    <phoneticPr fontId="4" type="noConversion"/>
  </si>
  <si>
    <t>The first time independent experiments</t>
    <phoneticPr fontId="4" type="noConversion"/>
  </si>
  <si>
    <t>The second time independent experiments</t>
    <phoneticPr fontId="4" type="noConversion"/>
  </si>
  <si>
    <t>The third time independent experiments</t>
    <phoneticPr fontId="4" type="noConversion"/>
  </si>
  <si>
    <t>Mean from the independent experiments</t>
    <phoneticPr fontId="4" type="noConversion"/>
  </si>
  <si>
    <t>Dil-LDL Uptake (% of control)</t>
    <phoneticPr fontId="4" type="noConversion"/>
  </si>
  <si>
    <t>S9 Fig</t>
    <phoneticPr fontId="4" type="noConversion"/>
  </si>
  <si>
    <t>S8A Fig</t>
    <phoneticPr fontId="4" type="noConversion"/>
  </si>
  <si>
    <t>S8B Fig</t>
    <phoneticPr fontId="4" type="noConversion"/>
  </si>
  <si>
    <r>
      <t xml:space="preserve">S6B Fig Immunofluorescence of LDLR in livers from </t>
    </r>
    <r>
      <rPr>
        <b/>
        <i/>
        <sz val="12"/>
        <color theme="1"/>
        <rFont val="Arial"/>
        <family val="2"/>
      </rPr>
      <t>ASGR1-/-</t>
    </r>
    <r>
      <rPr>
        <b/>
        <sz val="12"/>
        <color theme="1"/>
        <rFont val="Arial"/>
        <family val="2"/>
      </rPr>
      <t xml:space="preserve"> pigs and WT pigs.</t>
    </r>
    <phoneticPr fontId="4" type="noConversion"/>
  </si>
  <si>
    <t>S4A Fig</t>
    <phoneticPr fontId="4" type="noConversion"/>
  </si>
  <si>
    <t>S4B Fig</t>
    <phoneticPr fontId="4" type="noConversion"/>
  </si>
  <si>
    <t>S4C Fig</t>
    <phoneticPr fontId="4" type="noConversion"/>
  </si>
  <si>
    <t>S4D Fig</t>
    <phoneticPr fontId="4" type="noConversion"/>
  </si>
  <si>
    <t>S4E Fig</t>
    <phoneticPr fontId="4" type="noConversion"/>
  </si>
  <si>
    <t>S3C Fig quantification of CD68 of plaque from aortic arch in ASGR1+/- and WT pigs.</t>
    <phoneticPr fontId="4" type="noConversion"/>
  </si>
  <si>
    <t>Fig 6B</t>
    <phoneticPr fontId="4" type="noConversion"/>
  </si>
  <si>
    <t>Fig 6C</t>
    <phoneticPr fontId="4" type="noConversion"/>
  </si>
  <si>
    <t>Fig 6E Protein levels / β-actin</t>
    <phoneticPr fontId="4" type="noConversion"/>
  </si>
  <si>
    <t>Fig 6G +ve cell / Total cell (%)</t>
    <phoneticPr fontId="4" type="noConversion"/>
  </si>
  <si>
    <t>Fig 6H +ve cell / Total cell (%)</t>
    <phoneticPr fontId="4" type="noConversion"/>
  </si>
  <si>
    <t>Fig 6J</t>
    <phoneticPr fontId="4" type="noConversion"/>
  </si>
  <si>
    <t>Fig 6K</t>
    <phoneticPr fontId="4" type="noConversion"/>
  </si>
  <si>
    <t>Fig 5A</t>
    <phoneticPr fontId="4" type="noConversion"/>
  </si>
  <si>
    <t>Fig 5B</t>
    <phoneticPr fontId="4" type="noConversion"/>
  </si>
  <si>
    <t>Fig 5C</t>
    <phoneticPr fontId="4" type="noConversion"/>
  </si>
  <si>
    <t>Fig 5D</t>
    <phoneticPr fontId="4" type="noConversion"/>
  </si>
  <si>
    <t>Fig 5E</t>
    <phoneticPr fontId="4" type="noConversion"/>
  </si>
  <si>
    <t>Fig 5F</t>
    <phoneticPr fontId="4" type="noConversion"/>
  </si>
  <si>
    <t xml:space="preserve">Fig 4O </t>
    <phoneticPr fontId="4" type="noConversion"/>
  </si>
  <si>
    <t>Fig 4M</t>
    <phoneticPr fontId="4" type="noConversion"/>
  </si>
  <si>
    <t>Fig 4L</t>
    <phoneticPr fontId="4" type="noConversion"/>
  </si>
  <si>
    <t>Fig 4K</t>
    <phoneticPr fontId="4" type="noConversion"/>
  </si>
  <si>
    <t>Fig 4J</t>
    <phoneticPr fontId="4" type="noConversion"/>
  </si>
  <si>
    <t>Fig 4I</t>
    <phoneticPr fontId="4" type="noConversion"/>
  </si>
  <si>
    <t>Fig 4H</t>
    <phoneticPr fontId="4" type="noConversion"/>
  </si>
  <si>
    <t>Fig 4G</t>
    <phoneticPr fontId="4" type="noConversion"/>
  </si>
  <si>
    <t>Fig 4F</t>
    <phoneticPr fontId="4" type="noConversion"/>
  </si>
  <si>
    <t>Fig 4E Protein levels / β-actin</t>
    <phoneticPr fontId="4" type="noConversion"/>
  </si>
  <si>
    <t xml:space="preserve">Fig 4C Relative mRNA expression </t>
    <phoneticPr fontId="4" type="noConversion"/>
  </si>
  <si>
    <t>Fig 3B Plasma non-HDL-C</t>
    <phoneticPr fontId="4" type="noConversion"/>
  </si>
  <si>
    <t>Fig 3C Plasma LDL-C</t>
    <phoneticPr fontId="4" type="noConversion"/>
  </si>
  <si>
    <t>Fig 3D Plasma TC</t>
    <phoneticPr fontId="4" type="noConversion"/>
  </si>
  <si>
    <t>Fig 3E Plasma TG</t>
    <phoneticPr fontId="4" type="noConversion"/>
  </si>
  <si>
    <t>Fig 3F Plasma VLDL-C</t>
    <phoneticPr fontId="4" type="noConversion"/>
  </si>
  <si>
    <t xml:space="preserve">Fig 3H Gross lesion area </t>
    <phoneticPr fontId="4" type="noConversion"/>
  </si>
  <si>
    <t xml:space="preserve">Fig 3I Lesion area ratio </t>
    <phoneticPr fontId="4" type="noConversion"/>
  </si>
  <si>
    <t xml:space="preserve">Fig 2A </t>
    <phoneticPr fontId="4" type="noConversion"/>
  </si>
  <si>
    <t>Fig 2B</t>
    <phoneticPr fontId="4" type="noConversion"/>
  </si>
  <si>
    <t xml:space="preserve">Fig 2C </t>
    <phoneticPr fontId="4" type="noConversion"/>
  </si>
  <si>
    <t>Fig 2D</t>
    <phoneticPr fontId="4" type="noConversion"/>
  </si>
  <si>
    <t>Fig 2E</t>
    <phoneticPr fontId="4" type="noConversion"/>
  </si>
  <si>
    <t>Fig 2F</t>
    <phoneticPr fontId="4" type="noConversion"/>
  </si>
  <si>
    <t>Fig 2G</t>
    <phoneticPr fontId="4" type="noConversion"/>
  </si>
  <si>
    <t>Fig 2H</t>
    <phoneticPr fontId="4" type="noConversion"/>
  </si>
  <si>
    <t>mea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"/>
    <numFmt numFmtId="177" formatCode="0.000"/>
    <numFmt numFmtId="178" formatCode="0.0"/>
  </numFmts>
  <fonts count="16" x14ac:knownFonts="1">
    <font>
      <sz val="11"/>
      <color theme="1"/>
      <name val="等线"/>
      <family val="2"/>
      <scheme val="minor"/>
    </font>
    <font>
      <b/>
      <sz val="11"/>
      <color rgb="FF3F3F3F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3F3F3F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i/>
      <sz val="11"/>
      <color rgb="FF3F3F3F"/>
      <name val="Arial"/>
      <family val="2"/>
    </font>
    <font>
      <i/>
      <sz val="1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3F3F3F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1" fillId="2" borderId="1" applyNumberFormat="0" applyAlignment="0" applyProtection="0">
      <alignment vertical="center"/>
    </xf>
    <xf numFmtId="0" fontId="2" fillId="0" borderId="0"/>
  </cellStyleXfs>
  <cellXfs count="110">
    <xf numFmtId="0" fontId="0" fillId="0" borderId="0" xfId="0"/>
    <xf numFmtId="0" fontId="0" fillId="0" borderId="4" xfId="0" applyBorder="1"/>
    <xf numFmtId="177" fontId="6" fillId="0" borderId="0" xfId="0" applyNumberFormat="1" applyFont="1"/>
    <xf numFmtId="0" fontId="7" fillId="0" borderId="0" xfId="0" applyFont="1"/>
    <xf numFmtId="0" fontId="5" fillId="2" borderId="1" xfId="1" applyFont="1" applyAlignment="1">
      <alignment horizontal="center" vertical="center"/>
    </xf>
    <xf numFmtId="177" fontId="5" fillId="2" borderId="1" xfId="1" applyNumberFormat="1" applyFont="1" applyAlignment="1">
      <alignment horizontal="center" vertical="center"/>
    </xf>
    <xf numFmtId="2" fontId="5" fillId="2" borderId="1" xfId="1" applyNumberFormat="1" applyFont="1" applyAlignment="1">
      <alignment horizontal="center" vertical="center"/>
    </xf>
    <xf numFmtId="2" fontId="5" fillId="2" borderId="3" xfId="1" applyNumberFormat="1" applyFont="1" applyBorder="1" applyAlignment="1">
      <alignment horizontal="center" vertical="center"/>
    </xf>
    <xf numFmtId="2" fontId="5" fillId="2" borderId="4" xfId="1" applyNumberFormat="1" applyFont="1" applyBorder="1" applyAlignment="1">
      <alignment horizontal="center" vertical="center"/>
    </xf>
    <xf numFmtId="176" fontId="5" fillId="2" borderId="1" xfId="1" applyNumberFormat="1" applyFont="1" applyAlignment="1">
      <alignment horizontal="center" vertical="center"/>
    </xf>
    <xf numFmtId="0" fontId="7" fillId="0" borderId="4" xfId="0" applyFont="1" applyBorder="1"/>
    <xf numFmtId="2" fontId="7" fillId="0" borderId="4" xfId="0" applyNumberFormat="1" applyFont="1" applyBorder="1"/>
    <xf numFmtId="0" fontId="6" fillId="0" borderId="4" xfId="0" applyFont="1" applyBorder="1" applyAlignment="1">
      <alignment horizontal="left"/>
    </xf>
    <xf numFmtId="0" fontId="6" fillId="0" borderId="4" xfId="0" applyFont="1" applyBorder="1"/>
    <xf numFmtId="0" fontId="6" fillId="0" borderId="4" xfId="0" applyFont="1" applyBorder="1" applyAlignment="1">
      <alignment horizontal="center"/>
    </xf>
    <xf numFmtId="0" fontId="7" fillId="0" borderId="0" xfId="0" applyFont="1" applyBorder="1" applyAlignment="1"/>
    <xf numFmtId="0" fontId="7" fillId="0" borderId="4" xfId="0" applyFont="1" applyBorder="1" applyAlignment="1">
      <alignment horizontal="left"/>
    </xf>
    <xf numFmtId="0" fontId="5" fillId="2" borderId="1" xfId="1" applyFont="1" applyAlignment="1">
      <alignment horizontal="center" vertical="center"/>
    </xf>
    <xf numFmtId="0" fontId="5" fillId="2" borderId="5" xfId="1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2" borderId="1" xfId="1" applyFont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Border="1"/>
    <xf numFmtId="177" fontId="10" fillId="0" borderId="4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2" fillId="0" borderId="4" xfId="0" applyFont="1" applyBorder="1" applyAlignment="1">
      <alignment horizontal="left"/>
    </xf>
    <xf numFmtId="177" fontId="10" fillId="0" borderId="4" xfId="0" applyNumberFormat="1" applyFont="1" applyBorder="1"/>
    <xf numFmtId="177" fontId="10" fillId="0" borderId="0" xfId="0" applyNumberFormat="1" applyFont="1" applyBorder="1"/>
    <xf numFmtId="0" fontId="10" fillId="0" borderId="4" xfId="0" applyFont="1" applyBorder="1"/>
    <xf numFmtId="2" fontId="10" fillId="0" borderId="4" xfId="0" applyNumberFormat="1" applyFont="1" applyBorder="1"/>
    <xf numFmtId="0" fontId="10" fillId="0" borderId="0" xfId="0" applyFont="1" applyBorder="1" applyAlignment="1">
      <alignment horizontal="center"/>
    </xf>
    <xf numFmtId="2" fontId="10" fillId="0" borderId="0" xfId="0" applyNumberFormat="1" applyFont="1" applyBorder="1"/>
    <xf numFmtId="0" fontId="9" fillId="0" borderId="4" xfId="0" applyFont="1" applyBorder="1" applyAlignment="1">
      <alignment horizontal="left"/>
    </xf>
    <xf numFmtId="2" fontId="6" fillId="0" borderId="4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5" fillId="2" borderId="6" xfId="1" applyFont="1" applyBorder="1" applyAlignment="1">
      <alignment horizontal="center" vertical="center"/>
    </xf>
    <xf numFmtId="177" fontId="5" fillId="2" borderId="6" xfId="1" applyNumberFormat="1" applyFont="1" applyBorder="1" applyAlignment="1">
      <alignment horizontal="center" vertical="center"/>
    </xf>
    <xf numFmtId="177" fontId="5" fillId="2" borderId="5" xfId="1" applyNumberFormat="1" applyFont="1" applyBorder="1" applyAlignment="1">
      <alignment horizontal="center" vertical="center"/>
    </xf>
    <xf numFmtId="2" fontId="7" fillId="0" borderId="0" xfId="0" applyNumberFormat="1" applyFont="1" applyBorder="1"/>
    <xf numFmtId="0" fontId="7" fillId="0" borderId="4" xfId="0" applyFont="1" applyBorder="1" applyAlignment="1"/>
    <xf numFmtId="177" fontId="10" fillId="0" borderId="0" xfId="0" applyNumberFormat="1" applyFont="1" applyBorder="1" applyAlignment="1">
      <alignment horizontal="center"/>
    </xf>
    <xf numFmtId="0" fontId="5" fillId="2" borderId="1" xfId="1" applyFont="1" applyAlignment="1">
      <alignment horizontal="center" vertical="center"/>
    </xf>
    <xf numFmtId="0" fontId="5" fillId="2" borderId="5" xfId="1" applyFont="1" applyBorder="1" applyAlignment="1">
      <alignment horizontal="center" vertical="center"/>
    </xf>
    <xf numFmtId="0" fontId="5" fillId="2" borderId="6" xfId="1" applyFont="1" applyBorder="1" applyAlignment="1">
      <alignment horizontal="center" vertical="center"/>
    </xf>
    <xf numFmtId="0" fontId="5" fillId="2" borderId="4" xfId="1" applyFont="1" applyBorder="1" applyAlignment="1">
      <alignment horizontal="center" vertical="center"/>
    </xf>
    <xf numFmtId="0" fontId="5" fillId="2" borderId="1" xfId="1" applyFont="1" applyAlignment="1">
      <alignment horizontal="center" vertical="center"/>
    </xf>
    <xf numFmtId="0" fontId="5" fillId="2" borderId="5" xfId="1" applyFont="1" applyBorder="1" applyAlignment="1">
      <alignment horizontal="center" vertical="center"/>
    </xf>
    <xf numFmtId="0" fontId="5" fillId="2" borderId="6" xfId="1" applyFont="1" applyBorder="1" applyAlignment="1">
      <alignment horizontal="center" vertical="center"/>
    </xf>
    <xf numFmtId="0" fontId="5" fillId="2" borderId="3" xfId="1" applyFont="1" applyBorder="1" applyAlignment="1">
      <alignment horizontal="center" vertical="center"/>
    </xf>
    <xf numFmtId="0" fontId="10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5" fillId="2" borderId="6" xfId="1" applyNumberFormat="1" applyFont="1" applyBorder="1" applyAlignment="1">
      <alignment horizontal="center" vertical="center"/>
    </xf>
    <xf numFmtId="2" fontId="5" fillId="2" borderId="11" xfId="1" applyNumberFormat="1" applyFont="1" applyBorder="1" applyAlignment="1">
      <alignment horizontal="center" vertical="center"/>
    </xf>
    <xf numFmtId="2" fontId="5" fillId="2" borderId="8" xfId="1" applyNumberFormat="1" applyFont="1" applyBorder="1" applyAlignment="1">
      <alignment horizontal="center" vertical="center"/>
    </xf>
    <xf numFmtId="0" fontId="5" fillId="2" borderId="1" xfId="1" applyFont="1" applyAlignment="1">
      <alignment horizontal="center" vertical="center"/>
    </xf>
    <xf numFmtId="0" fontId="5" fillId="2" borderId="3" xfId="1" applyFont="1" applyBorder="1" applyAlignment="1">
      <alignment horizontal="center" vertical="center"/>
    </xf>
    <xf numFmtId="0" fontId="10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5" fillId="2" borderId="4" xfId="1" applyFont="1" applyBorder="1" applyAlignment="1">
      <alignment horizontal="center" vertical="center"/>
    </xf>
    <xf numFmtId="177" fontId="10" fillId="0" borderId="4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178" fontId="7" fillId="0" borderId="4" xfId="0" applyNumberFormat="1" applyFont="1" applyBorder="1" applyAlignment="1">
      <alignment horizontal="center"/>
    </xf>
    <xf numFmtId="0" fontId="5" fillId="2" borderId="3" xfId="1" applyFont="1" applyBorder="1" applyAlignment="1">
      <alignment horizontal="center" vertical="center"/>
    </xf>
    <xf numFmtId="0" fontId="7" fillId="0" borderId="4" xfId="0" applyFont="1" applyFill="1" applyBorder="1"/>
    <xf numFmtId="0" fontId="10" fillId="0" borderId="4" xfId="0" applyFont="1" applyFill="1" applyBorder="1" applyAlignment="1">
      <alignment horizontal="center"/>
    </xf>
    <xf numFmtId="2" fontId="5" fillId="2" borderId="0" xfId="1" applyNumberFormat="1" applyFont="1" applyBorder="1" applyAlignment="1">
      <alignment horizontal="center" vertical="center"/>
    </xf>
    <xf numFmtId="0" fontId="7" fillId="0" borderId="12" xfId="0" applyFont="1" applyBorder="1"/>
    <xf numFmtId="0" fontId="7" fillId="0" borderId="13" xfId="0" applyFont="1" applyBorder="1"/>
    <xf numFmtId="176" fontId="5" fillId="0" borderId="14" xfId="1" applyNumberFormat="1" applyFont="1" applyFill="1" applyBorder="1" applyAlignment="1">
      <alignment horizontal="center" vertical="center"/>
    </xf>
    <xf numFmtId="176" fontId="5" fillId="2" borderId="4" xfId="1" applyNumberFormat="1" applyFont="1" applyBorder="1" applyAlignment="1">
      <alignment horizontal="center" vertical="center"/>
    </xf>
    <xf numFmtId="176" fontId="5" fillId="2" borderId="14" xfId="1" applyNumberFormat="1" applyFont="1" applyBorder="1" applyAlignment="1">
      <alignment horizontal="center" vertical="center"/>
    </xf>
    <xf numFmtId="0" fontId="7" fillId="0" borderId="15" xfId="0" applyFont="1" applyBorder="1"/>
    <xf numFmtId="2" fontId="5" fillId="2" borderId="16" xfId="1" applyNumberFormat="1" applyFont="1" applyBorder="1" applyAlignment="1">
      <alignment horizontal="center" vertical="center"/>
    </xf>
    <xf numFmtId="0" fontId="3" fillId="0" borderId="2" xfId="2" applyFont="1" applyBorder="1" applyAlignment="1">
      <alignment horizontal="left"/>
    </xf>
    <xf numFmtId="0" fontId="5" fillId="2" borderId="1" xfId="1" applyFont="1" applyAlignment="1">
      <alignment horizontal="center" vertical="center"/>
    </xf>
    <xf numFmtId="0" fontId="8" fillId="2" borderId="1" xfId="1" applyFont="1" applyAlignment="1">
      <alignment horizontal="center" vertical="center"/>
    </xf>
    <xf numFmtId="0" fontId="5" fillId="2" borderId="3" xfId="1" applyFont="1" applyBorder="1" applyAlignment="1">
      <alignment horizontal="center" vertical="center"/>
    </xf>
    <xf numFmtId="0" fontId="8" fillId="2" borderId="3" xfId="1" applyFont="1" applyBorder="1" applyAlignment="1">
      <alignment horizontal="center" vertical="center"/>
    </xf>
    <xf numFmtId="0" fontId="7" fillId="0" borderId="9" xfId="0" applyFont="1" applyBorder="1" applyAlignment="1">
      <alignment horizontal="left"/>
    </xf>
    <xf numFmtId="0" fontId="10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10" fillId="0" borderId="7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4" fillId="0" borderId="2" xfId="2" applyFont="1" applyBorder="1" applyAlignment="1">
      <alignment horizontal="left"/>
    </xf>
    <xf numFmtId="0" fontId="14" fillId="0" borderId="0" xfId="2" applyFont="1" applyBorder="1" applyAlignment="1">
      <alignment horizontal="left"/>
    </xf>
    <xf numFmtId="0" fontId="5" fillId="2" borderId="4" xfId="1" applyFont="1" applyBorder="1" applyAlignment="1">
      <alignment horizontal="center" vertical="center"/>
    </xf>
    <xf numFmtId="0" fontId="8" fillId="2" borderId="4" xfId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2" fontId="5" fillId="2" borderId="17" xfId="1" applyNumberFormat="1" applyFont="1" applyBorder="1" applyAlignment="1">
      <alignment horizontal="center" vertical="center"/>
    </xf>
    <xf numFmtId="0" fontId="7" fillId="0" borderId="18" xfId="0" applyFont="1" applyBorder="1" applyAlignment="1">
      <alignment horizontal="center"/>
    </xf>
    <xf numFmtId="2" fontId="7" fillId="0" borderId="19" xfId="0" applyNumberFormat="1" applyFont="1" applyBorder="1" applyAlignment="1">
      <alignment horizontal="center"/>
    </xf>
    <xf numFmtId="2" fontId="5" fillId="2" borderId="9" xfId="1" applyNumberFormat="1" applyFont="1" applyBorder="1" applyAlignment="1">
      <alignment horizontal="center" vertical="center"/>
    </xf>
    <xf numFmtId="2" fontId="7" fillId="0" borderId="21" xfId="0" applyNumberFormat="1" applyFont="1" applyBorder="1" applyAlignment="1">
      <alignment horizontal="center"/>
    </xf>
    <xf numFmtId="2" fontId="7" fillId="0" borderId="20" xfId="0" applyNumberFormat="1" applyFont="1" applyBorder="1" applyAlignment="1">
      <alignment horizontal="center"/>
    </xf>
    <xf numFmtId="2" fontId="5" fillId="2" borderId="12" xfId="1" applyNumberFormat="1" applyFont="1" applyBorder="1" applyAlignment="1">
      <alignment horizontal="center" vertical="center"/>
    </xf>
    <xf numFmtId="2" fontId="5" fillId="2" borderId="15" xfId="1" applyNumberFormat="1" applyFont="1" applyBorder="1" applyAlignment="1">
      <alignment horizontal="center" vertical="center"/>
    </xf>
    <xf numFmtId="2" fontId="7" fillId="0" borderId="22" xfId="0" applyNumberFormat="1" applyFont="1" applyBorder="1" applyAlignment="1">
      <alignment horizontal="center"/>
    </xf>
    <xf numFmtId="2" fontId="5" fillId="2" borderId="14" xfId="1" applyNumberFormat="1" applyFont="1" applyBorder="1" applyAlignment="1">
      <alignment horizontal="center" vertical="center"/>
    </xf>
    <xf numFmtId="2" fontId="5" fillId="2" borderId="22" xfId="1" applyNumberFormat="1" applyFont="1" applyBorder="1" applyAlignment="1">
      <alignment horizontal="center" vertical="center"/>
    </xf>
    <xf numFmtId="2" fontId="5" fillId="2" borderId="21" xfId="1" applyNumberFormat="1" applyFont="1" applyBorder="1" applyAlignment="1">
      <alignment horizontal="center" vertical="center"/>
    </xf>
    <xf numFmtId="2" fontId="5" fillId="2" borderId="20" xfId="1" applyNumberFormat="1" applyFont="1" applyBorder="1" applyAlignment="1">
      <alignment horizontal="center" vertical="center"/>
    </xf>
    <xf numFmtId="178" fontId="7" fillId="0" borderId="7" xfId="0" applyNumberFormat="1" applyFont="1" applyBorder="1" applyAlignment="1">
      <alignment horizontal="center"/>
    </xf>
    <xf numFmtId="178" fontId="7" fillId="0" borderId="8" xfId="0" applyNumberFormat="1" applyFont="1" applyBorder="1" applyAlignment="1">
      <alignment horizontal="center"/>
    </xf>
  </cellXfs>
  <cellStyles count="3">
    <cellStyle name="Normal 2" xfId="2"/>
    <cellStyle name="常规" xfId="0" builtinId="0"/>
    <cellStyle name="输出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7"/>
  <sheetViews>
    <sheetView tabSelected="1" topLeftCell="A40" zoomScale="84" zoomScaleNormal="84" workbookViewId="0">
      <selection activeCell="AA19" sqref="AA19"/>
    </sheetView>
  </sheetViews>
  <sheetFormatPr defaultRowHeight="14.25" x14ac:dyDescent="0.2"/>
  <cols>
    <col min="1" max="1" width="17.75" style="3" customWidth="1"/>
    <col min="2" max="16384" width="9" style="3"/>
  </cols>
  <sheetData>
    <row r="1" spans="1:22" ht="15" x14ac:dyDescent="0.2">
      <c r="A1" s="76" t="s">
        <v>114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</row>
    <row r="2" spans="1:22" x14ac:dyDescent="0.2">
      <c r="A2" s="4" t="s">
        <v>0</v>
      </c>
      <c r="B2" s="77" t="s">
        <v>14</v>
      </c>
      <c r="C2" s="77"/>
      <c r="D2" s="77"/>
      <c r="E2" s="77"/>
      <c r="F2" s="77"/>
      <c r="G2" s="77"/>
      <c r="H2" s="77"/>
      <c r="I2" s="77"/>
      <c r="J2" s="77"/>
      <c r="K2" s="77"/>
      <c r="L2" s="4" t="s">
        <v>1</v>
      </c>
      <c r="M2" s="4" t="s">
        <v>2</v>
      </c>
      <c r="N2" s="78" t="s">
        <v>17</v>
      </c>
      <c r="O2" s="77"/>
      <c r="P2" s="77"/>
      <c r="Q2" s="77"/>
      <c r="R2" s="77"/>
      <c r="S2" s="77"/>
      <c r="T2" s="4" t="s">
        <v>1</v>
      </c>
      <c r="U2" s="4" t="s">
        <v>2</v>
      </c>
      <c r="V2" s="4" t="s">
        <v>3</v>
      </c>
    </row>
    <row r="3" spans="1:22" x14ac:dyDescent="0.2">
      <c r="A3" s="17" t="s">
        <v>5</v>
      </c>
      <c r="B3" s="6">
        <v>1.61</v>
      </c>
      <c r="C3" s="6">
        <v>1.38</v>
      </c>
      <c r="D3" s="6">
        <v>1.08</v>
      </c>
      <c r="E3" s="6">
        <v>0.51</v>
      </c>
      <c r="F3" s="6">
        <v>0.56000000000000005</v>
      </c>
      <c r="G3" s="6">
        <v>1.01</v>
      </c>
      <c r="H3" s="6">
        <v>1.39</v>
      </c>
      <c r="I3" s="6">
        <v>0.9</v>
      </c>
      <c r="J3" s="6">
        <v>0.56999999999999995</v>
      </c>
      <c r="K3" s="6">
        <v>1.18</v>
      </c>
      <c r="L3" s="6">
        <f t="shared" ref="L3:L10" si="0">AVERAGE(B3:K3)</f>
        <v>1.0189999999999999</v>
      </c>
      <c r="M3" s="6">
        <f t="shared" ref="M3:M10" si="1">STDEV(B3:K3)/SQRT(COUNT(B3:K3))</f>
        <v>0.12167762507726906</v>
      </c>
      <c r="N3" s="6">
        <v>0.66</v>
      </c>
      <c r="O3" s="6">
        <v>0.83</v>
      </c>
      <c r="P3" s="6">
        <v>1.01</v>
      </c>
      <c r="Q3" s="6">
        <v>0.73</v>
      </c>
      <c r="R3" s="6">
        <v>1.25</v>
      </c>
      <c r="S3" s="6">
        <v>1.03</v>
      </c>
      <c r="T3" s="6">
        <f t="shared" ref="T3:T10" si="2">AVERAGE(N3:S3)</f>
        <v>0.91833333333333345</v>
      </c>
      <c r="U3" s="6">
        <f t="shared" ref="U3:U10" si="3">STDEV(N3:S3)/SQRT(COUNT(N3:S3))</f>
        <v>8.9607167372060273E-2</v>
      </c>
      <c r="V3" s="5">
        <f t="shared" ref="V3:V10" si="4">_xlfn.T.TEST(B3:K3,N3:S3,2,2)</f>
        <v>0.57014863894603762</v>
      </c>
    </row>
    <row r="4" spans="1:22" x14ac:dyDescent="0.2">
      <c r="A4" s="17" t="s">
        <v>6</v>
      </c>
      <c r="B4" s="6">
        <v>1.48</v>
      </c>
      <c r="C4" s="6">
        <v>1.23</v>
      </c>
      <c r="D4" s="6">
        <v>0.89</v>
      </c>
      <c r="E4" s="6">
        <v>0.46</v>
      </c>
      <c r="F4" s="6">
        <v>0.49</v>
      </c>
      <c r="G4" s="6">
        <v>0.64</v>
      </c>
      <c r="H4" s="6">
        <v>1.23</v>
      </c>
      <c r="I4" s="6">
        <v>0.7</v>
      </c>
      <c r="J4" s="6">
        <v>0.51</v>
      </c>
      <c r="K4" s="6">
        <v>0.72</v>
      </c>
      <c r="L4" s="6">
        <f t="shared" si="0"/>
        <v>0.83499999999999996</v>
      </c>
      <c r="M4" s="6">
        <f t="shared" si="1"/>
        <v>0.11381515228162235</v>
      </c>
      <c r="N4" s="6">
        <v>0.42</v>
      </c>
      <c r="O4" s="6">
        <v>0.74</v>
      </c>
      <c r="P4" s="6">
        <v>0.92</v>
      </c>
      <c r="Q4" s="6">
        <v>0.63</v>
      </c>
      <c r="R4" s="6">
        <v>1.1200000000000001</v>
      </c>
      <c r="S4" s="6">
        <v>0.92</v>
      </c>
      <c r="T4" s="6">
        <f t="shared" si="2"/>
        <v>0.79166666666666663</v>
      </c>
      <c r="U4" s="6">
        <f t="shared" si="3"/>
        <v>0.10127245978602044</v>
      </c>
      <c r="V4" s="5">
        <f t="shared" si="4"/>
        <v>0.79966505678230626</v>
      </c>
    </row>
    <row r="5" spans="1:22" x14ac:dyDescent="0.2">
      <c r="A5" s="17" t="s">
        <v>7</v>
      </c>
      <c r="B5" s="6">
        <v>0.64</v>
      </c>
      <c r="C5" s="6">
        <v>1.0900000000000001</v>
      </c>
      <c r="D5" s="6">
        <v>0.89</v>
      </c>
      <c r="E5" s="6">
        <v>0.45</v>
      </c>
      <c r="F5" s="6">
        <v>0.28999999999999998</v>
      </c>
      <c r="G5" s="6">
        <v>0.57999999999999996</v>
      </c>
      <c r="H5" s="6">
        <v>1.02</v>
      </c>
      <c r="I5" s="6">
        <v>0.33</v>
      </c>
      <c r="J5" s="6">
        <v>0.25</v>
      </c>
      <c r="K5" s="6">
        <v>0.53</v>
      </c>
      <c r="L5" s="6">
        <f t="shared" si="0"/>
        <v>0.6070000000000001</v>
      </c>
      <c r="M5" s="6">
        <f t="shared" si="1"/>
        <v>9.5510906881535379E-2</v>
      </c>
      <c r="N5" s="6">
        <v>0.32</v>
      </c>
      <c r="O5" s="6">
        <v>0.55000000000000004</v>
      </c>
      <c r="P5" s="6">
        <v>0.78</v>
      </c>
      <c r="Q5" s="6">
        <v>0.57999999999999996</v>
      </c>
      <c r="R5" s="6">
        <v>1.06</v>
      </c>
      <c r="S5" s="6">
        <v>0.63</v>
      </c>
      <c r="T5" s="6">
        <f t="shared" si="2"/>
        <v>0.65333333333333332</v>
      </c>
      <c r="U5" s="6">
        <f t="shared" si="3"/>
        <v>0.10151080949556285</v>
      </c>
      <c r="V5" s="5">
        <f t="shared" si="4"/>
        <v>0.75681614027270849</v>
      </c>
    </row>
    <row r="6" spans="1:22" x14ac:dyDescent="0.2">
      <c r="A6" s="17" t="s">
        <v>8</v>
      </c>
      <c r="B6" s="6">
        <v>2.25</v>
      </c>
      <c r="C6" s="6">
        <v>2.4700000000000002</v>
      </c>
      <c r="D6" s="6">
        <v>1.97</v>
      </c>
      <c r="E6" s="6">
        <v>0.96</v>
      </c>
      <c r="F6" s="6">
        <v>0.85</v>
      </c>
      <c r="G6" s="6">
        <v>1.59</v>
      </c>
      <c r="H6" s="6">
        <v>2.41</v>
      </c>
      <c r="I6" s="6">
        <v>1.23</v>
      </c>
      <c r="J6" s="6">
        <v>0.82</v>
      </c>
      <c r="K6" s="6">
        <v>1.71</v>
      </c>
      <c r="L6" s="6">
        <f t="shared" si="0"/>
        <v>1.6260000000000001</v>
      </c>
      <c r="M6" s="6">
        <f t="shared" si="1"/>
        <v>0.20262828583942102</v>
      </c>
      <c r="N6" s="6">
        <v>0.98</v>
      </c>
      <c r="O6" s="6">
        <v>1.38</v>
      </c>
      <c r="P6" s="6">
        <v>1.79</v>
      </c>
      <c r="Q6" s="6">
        <v>1.31</v>
      </c>
      <c r="R6" s="6">
        <v>2.31</v>
      </c>
      <c r="S6" s="6">
        <v>1.66</v>
      </c>
      <c r="T6" s="6">
        <f t="shared" si="2"/>
        <v>1.571666666666667</v>
      </c>
      <c r="U6" s="6">
        <f t="shared" si="3"/>
        <v>0.18760626618295803</v>
      </c>
      <c r="V6" s="5">
        <f t="shared" si="4"/>
        <v>0.85926017196803794</v>
      </c>
    </row>
    <row r="7" spans="1:22" x14ac:dyDescent="0.2">
      <c r="A7" s="17" t="s">
        <v>9</v>
      </c>
      <c r="B7" s="6">
        <v>5.6000000000000001E-2</v>
      </c>
      <c r="C7" s="6">
        <v>6.2E-2</v>
      </c>
      <c r="D7" s="6">
        <v>5.0999999999999997E-2</v>
      </c>
      <c r="E7" s="6">
        <v>2.5000000000000001E-2</v>
      </c>
      <c r="F7" s="6">
        <v>2.5999999999999999E-2</v>
      </c>
      <c r="G7" s="6">
        <v>0.04</v>
      </c>
      <c r="H7" s="6">
        <v>6.0999999999999999E-2</v>
      </c>
      <c r="I7" s="6">
        <v>3.1E-2</v>
      </c>
      <c r="J7" s="6">
        <v>2.1999999999999999E-2</v>
      </c>
      <c r="K7" s="6">
        <v>4.2999999999999997E-2</v>
      </c>
      <c r="L7" s="6">
        <f t="shared" si="0"/>
        <v>4.1700000000000001E-2</v>
      </c>
      <c r="M7" s="6">
        <f t="shared" si="1"/>
        <v>4.8397658345557702E-3</v>
      </c>
      <c r="N7" s="6">
        <v>2.4E-2</v>
      </c>
      <c r="O7" s="6">
        <v>3.5000000000000003E-2</v>
      </c>
      <c r="P7" s="6">
        <v>4.4999999999999998E-2</v>
      </c>
      <c r="Q7" s="6">
        <v>3.3000000000000002E-2</v>
      </c>
      <c r="R7" s="6">
        <v>5.8000000000000003E-2</v>
      </c>
      <c r="S7" s="6">
        <v>4.2000000000000003E-2</v>
      </c>
      <c r="T7" s="6">
        <f t="shared" si="2"/>
        <v>3.95E-2</v>
      </c>
      <c r="U7" s="6">
        <f t="shared" si="3"/>
        <v>4.7662004434000267E-3</v>
      </c>
      <c r="V7" s="5">
        <f t="shared" si="4"/>
        <v>0.76723488161038367</v>
      </c>
    </row>
    <row r="8" spans="1:22" x14ac:dyDescent="0.2">
      <c r="A8" s="17" t="s">
        <v>10</v>
      </c>
      <c r="B8" s="6">
        <v>0.38</v>
      </c>
      <c r="C8" s="6">
        <v>0.42</v>
      </c>
      <c r="D8" s="6">
        <v>0.35</v>
      </c>
      <c r="E8" s="6">
        <v>0.48</v>
      </c>
      <c r="F8" s="6">
        <v>0.42</v>
      </c>
      <c r="G8" s="6">
        <v>0.32</v>
      </c>
      <c r="H8" s="6">
        <v>0.37</v>
      </c>
      <c r="I8" s="6">
        <v>0.55000000000000004</v>
      </c>
      <c r="J8" s="6">
        <v>0.26</v>
      </c>
      <c r="K8" s="6">
        <v>0.51</v>
      </c>
      <c r="L8" s="6">
        <f t="shared" si="0"/>
        <v>0.40599999999999997</v>
      </c>
      <c r="M8" s="6">
        <f t="shared" si="1"/>
        <v>2.8134597128012334E-2</v>
      </c>
      <c r="N8" s="6">
        <v>0.59</v>
      </c>
      <c r="O8" s="6">
        <v>0.26</v>
      </c>
      <c r="P8" s="6">
        <v>0.21</v>
      </c>
      <c r="Q8" s="6">
        <v>0.36</v>
      </c>
      <c r="R8" s="6">
        <v>0.45</v>
      </c>
      <c r="S8" s="6">
        <v>0.44</v>
      </c>
      <c r="T8" s="6">
        <f t="shared" si="2"/>
        <v>0.38500000000000001</v>
      </c>
      <c r="U8" s="6">
        <f t="shared" si="3"/>
        <v>5.6612719418872644E-2</v>
      </c>
      <c r="V8" s="5">
        <f t="shared" si="4"/>
        <v>0.71553088535631049</v>
      </c>
    </row>
    <row r="9" spans="1:22" x14ac:dyDescent="0.2">
      <c r="A9" s="17" t="s">
        <v>11</v>
      </c>
      <c r="B9" s="6">
        <v>0.15</v>
      </c>
      <c r="C9" s="6">
        <v>7.0000000000000007E-2</v>
      </c>
      <c r="D9" s="6">
        <v>0.14000000000000001</v>
      </c>
      <c r="E9" s="6">
        <v>0.15</v>
      </c>
      <c r="F9" s="6">
        <v>0.16</v>
      </c>
      <c r="G9" s="6">
        <v>0.17</v>
      </c>
      <c r="H9" s="6">
        <v>0.34</v>
      </c>
      <c r="I9" s="6">
        <v>0.1</v>
      </c>
      <c r="J9" s="6">
        <v>0.32</v>
      </c>
      <c r="K9" s="6">
        <v>0.19</v>
      </c>
      <c r="L9" s="6">
        <f t="shared" si="0"/>
        <v>0.17900000000000002</v>
      </c>
      <c r="M9" s="6">
        <f t="shared" si="1"/>
        <v>2.7424644229435514E-2</v>
      </c>
      <c r="N9" s="6">
        <v>0.12</v>
      </c>
      <c r="O9" s="6">
        <v>0.06</v>
      </c>
      <c r="P9" s="6">
        <v>0.18</v>
      </c>
      <c r="Q9" s="6">
        <v>0.32</v>
      </c>
      <c r="R9" s="6">
        <v>0.16</v>
      </c>
      <c r="S9" s="6">
        <v>0.24</v>
      </c>
      <c r="T9" s="6">
        <f t="shared" si="2"/>
        <v>0.18000000000000002</v>
      </c>
      <c r="U9" s="6">
        <f t="shared" si="3"/>
        <v>3.7237973450050497E-2</v>
      </c>
      <c r="V9" s="5">
        <f t="shared" si="4"/>
        <v>0.98282314917741431</v>
      </c>
    </row>
    <row r="10" spans="1:22" x14ac:dyDescent="0.2">
      <c r="A10" s="17" t="s">
        <v>12</v>
      </c>
      <c r="B10" s="6">
        <v>0.12</v>
      </c>
      <c r="C10" s="6">
        <v>0.06</v>
      </c>
      <c r="D10" s="6">
        <v>7.0000000000000007E-2</v>
      </c>
      <c r="E10" s="6">
        <v>0.08</v>
      </c>
      <c r="F10" s="6">
        <v>7.0000000000000007E-2</v>
      </c>
      <c r="G10" s="6">
        <v>0.02</v>
      </c>
      <c r="H10" s="6">
        <v>0.06</v>
      </c>
      <c r="I10" s="6">
        <v>7.0000000000000007E-2</v>
      </c>
      <c r="J10" s="6">
        <v>0.08</v>
      </c>
      <c r="K10" s="6">
        <v>0.13</v>
      </c>
      <c r="L10" s="6">
        <f t="shared" si="0"/>
        <v>7.5999999999999998E-2</v>
      </c>
      <c r="M10" s="6">
        <f t="shared" si="1"/>
        <v>9.7979589711327131E-3</v>
      </c>
      <c r="N10" s="6">
        <v>0.1</v>
      </c>
      <c r="O10" s="6">
        <v>0.06</v>
      </c>
      <c r="P10" s="6">
        <v>0.06</v>
      </c>
      <c r="Q10" s="6">
        <v>0.02</v>
      </c>
      <c r="R10" s="6">
        <v>0.08</v>
      </c>
      <c r="S10" s="6">
        <v>7.0000000000000007E-2</v>
      </c>
      <c r="T10" s="6">
        <f t="shared" si="2"/>
        <v>6.5000000000000002E-2</v>
      </c>
      <c r="U10" s="6">
        <f t="shared" si="3"/>
        <v>1.0878112581387149E-2</v>
      </c>
      <c r="V10" s="5">
        <f t="shared" si="4"/>
        <v>0.48224665383452547</v>
      </c>
    </row>
    <row r="12" spans="1:22" ht="15" x14ac:dyDescent="0.2">
      <c r="A12" s="76" t="s">
        <v>115</v>
      </c>
      <c r="B12" s="76"/>
      <c r="C12" s="76"/>
      <c r="D12" s="76"/>
      <c r="E12" s="76"/>
      <c r="F12" s="76"/>
      <c r="G12" s="76"/>
      <c r="H12" s="76"/>
      <c r="I12" s="76"/>
      <c r="J12" s="76"/>
      <c r="K12" s="76"/>
      <c r="L12" s="76"/>
      <c r="M12" s="76"/>
      <c r="N12" s="76"/>
      <c r="O12" s="76"/>
      <c r="P12" s="76"/>
      <c r="Q12" s="76"/>
      <c r="R12" s="76"/>
      <c r="S12" s="76"/>
      <c r="T12" s="76"/>
      <c r="U12" s="76"/>
      <c r="V12" s="76"/>
    </row>
    <row r="13" spans="1:22" x14ac:dyDescent="0.2">
      <c r="A13" s="17" t="s">
        <v>0</v>
      </c>
      <c r="B13" s="77" t="s">
        <v>14</v>
      </c>
      <c r="C13" s="77"/>
      <c r="D13" s="77"/>
      <c r="E13" s="77"/>
      <c r="F13" s="77"/>
      <c r="G13" s="77"/>
      <c r="H13" s="77"/>
      <c r="I13" s="77"/>
      <c r="J13" s="77"/>
      <c r="K13" s="77"/>
      <c r="L13" s="17" t="s">
        <v>1</v>
      </c>
      <c r="M13" s="17" t="s">
        <v>2</v>
      </c>
      <c r="N13" s="78" t="s">
        <v>17</v>
      </c>
      <c r="O13" s="77"/>
      <c r="P13" s="77"/>
      <c r="Q13" s="77"/>
      <c r="R13" s="77"/>
      <c r="S13" s="77"/>
      <c r="T13" s="17" t="s">
        <v>1</v>
      </c>
      <c r="U13" s="17" t="s">
        <v>2</v>
      </c>
      <c r="V13" s="17" t="s">
        <v>3</v>
      </c>
    </row>
    <row r="14" spans="1:22" x14ac:dyDescent="0.2">
      <c r="A14" s="17" t="s">
        <v>5</v>
      </c>
      <c r="B14" s="6">
        <v>1.3</v>
      </c>
      <c r="C14" s="6">
        <v>2.0099999999999998</v>
      </c>
      <c r="D14" s="6">
        <v>1.1499999999999999</v>
      </c>
      <c r="E14" s="6">
        <v>2.0699999999999998</v>
      </c>
      <c r="F14" s="6">
        <v>1.92</v>
      </c>
      <c r="G14" s="6">
        <v>1.76</v>
      </c>
      <c r="H14" s="6">
        <v>1.69</v>
      </c>
      <c r="I14" s="6">
        <v>1.34</v>
      </c>
      <c r="J14" s="6">
        <v>2.14</v>
      </c>
      <c r="K14" s="6">
        <v>2.1</v>
      </c>
      <c r="L14" s="6">
        <f t="shared" ref="L14:L21" si="5">AVERAGE(B14:K14)</f>
        <v>1.748</v>
      </c>
      <c r="M14" s="6">
        <f t="shared" ref="M14:M21" si="6">STDEV(B14:K14)/SQRT(COUNT(B14:K14))</f>
        <v>0.11584280536811718</v>
      </c>
      <c r="N14" s="6">
        <v>0.95</v>
      </c>
      <c r="O14" s="6">
        <v>1.1599999999999999</v>
      </c>
      <c r="P14" s="6">
        <v>0.99</v>
      </c>
      <c r="Q14" s="6">
        <v>0.94</v>
      </c>
      <c r="R14" s="6">
        <v>1.32</v>
      </c>
      <c r="S14" s="6">
        <v>0.67</v>
      </c>
      <c r="T14" s="6">
        <f t="shared" ref="T14:T21" si="7">AVERAGE(N14:S14)</f>
        <v>1.0049999999999999</v>
      </c>
      <c r="U14" s="6">
        <f t="shared" ref="U14:U21" si="8">STDEV(N14:S14)/SQRT(COUNT(N14:S14))</f>
        <v>8.9990740264392646E-2</v>
      </c>
      <c r="V14" s="5">
        <f t="shared" ref="V14:V21" si="9">_xlfn.T.TEST(B14:K14,N14:S14,2,2)</f>
        <v>5.2902588711768186E-4</v>
      </c>
    </row>
    <row r="15" spans="1:22" x14ac:dyDescent="0.2">
      <c r="A15" s="17" t="s">
        <v>6</v>
      </c>
      <c r="B15" s="6">
        <v>0.86</v>
      </c>
      <c r="C15" s="6">
        <v>0.76</v>
      </c>
      <c r="D15" s="6">
        <v>1.05</v>
      </c>
      <c r="E15" s="6">
        <v>1.61</v>
      </c>
      <c r="F15" s="6">
        <v>1.33</v>
      </c>
      <c r="G15" s="6">
        <v>0.87</v>
      </c>
      <c r="H15" s="6">
        <v>1.02</v>
      </c>
      <c r="I15" s="6">
        <v>0.63</v>
      </c>
      <c r="J15" s="6">
        <v>1.2</v>
      </c>
      <c r="K15" s="6">
        <v>1.85</v>
      </c>
      <c r="L15" s="6">
        <f t="shared" si="5"/>
        <v>1.1179999999999999</v>
      </c>
      <c r="M15" s="6">
        <f t="shared" si="6"/>
        <v>0.12193623105723929</v>
      </c>
      <c r="N15" s="6">
        <v>0.39</v>
      </c>
      <c r="O15" s="6">
        <v>0.61</v>
      </c>
      <c r="P15" s="6">
        <v>0.67</v>
      </c>
      <c r="Q15" s="6">
        <v>0.57999999999999996</v>
      </c>
      <c r="R15" s="6">
        <v>0.95</v>
      </c>
      <c r="S15" s="6">
        <v>0.36</v>
      </c>
      <c r="T15" s="6">
        <f t="shared" si="7"/>
        <v>0.59333333333333338</v>
      </c>
      <c r="U15" s="6">
        <f t="shared" si="8"/>
        <v>8.7432513657360031E-2</v>
      </c>
      <c r="V15" s="5">
        <f t="shared" si="9"/>
        <v>8.886221072070653E-3</v>
      </c>
    </row>
    <row r="16" spans="1:22" x14ac:dyDescent="0.2">
      <c r="A16" s="17" t="s">
        <v>7</v>
      </c>
      <c r="B16" s="6">
        <v>0.53</v>
      </c>
      <c r="C16" s="6">
        <v>0.49</v>
      </c>
      <c r="D16" s="6">
        <v>0.41</v>
      </c>
      <c r="E16" s="6">
        <v>0.73</v>
      </c>
      <c r="F16" s="6">
        <v>0.76</v>
      </c>
      <c r="G16" s="6">
        <v>0.53</v>
      </c>
      <c r="H16" s="6">
        <v>0.62</v>
      </c>
      <c r="I16" s="6">
        <v>0.56000000000000005</v>
      </c>
      <c r="J16" s="6">
        <v>0.69</v>
      </c>
      <c r="K16" s="6">
        <v>0.96</v>
      </c>
      <c r="L16" s="6">
        <f t="shared" si="5"/>
        <v>0.628</v>
      </c>
      <c r="M16" s="6">
        <f t="shared" si="6"/>
        <v>5.0811197366109881E-2</v>
      </c>
      <c r="N16" s="6">
        <v>0.63</v>
      </c>
      <c r="O16" s="6">
        <v>0.52</v>
      </c>
      <c r="P16" s="6">
        <v>0.78</v>
      </c>
      <c r="Q16" s="6">
        <v>0.61</v>
      </c>
      <c r="R16" s="6">
        <v>0.79</v>
      </c>
      <c r="S16" s="6">
        <v>0.45</v>
      </c>
      <c r="T16" s="6">
        <f t="shared" si="7"/>
        <v>0.63</v>
      </c>
      <c r="U16" s="6">
        <f t="shared" si="8"/>
        <v>5.5677643628300341E-2</v>
      </c>
      <c r="V16" s="5">
        <f t="shared" si="9"/>
        <v>0.98009010943479558</v>
      </c>
    </row>
    <row r="17" spans="1:22" x14ac:dyDescent="0.2">
      <c r="A17" s="17" t="s">
        <v>8</v>
      </c>
      <c r="B17" s="6">
        <v>1.83</v>
      </c>
      <c r="C17" s="6">
        <v>2.5</v>
      </c>
      <c r="D17" s="6">
        <v>1.56</v>
      </c>
      <c r="E17" s="6">
        <v>2.8</v>
      </c>
      <c r="F17" s="6">
        <v>2.68</v>
      </c>
      <c r="G17" s="6">
        <v>2.29</v>
      </c>
      <c r="H17" s="6">
        <v>2.31</v>
      </c>
      <c r="I17" s="6">
        <v>1.9</v>
      </c>
      <c r="J17" s="6">
        <v>2.83</v>
      </c>
      <c r="K17" s="6">
        <v>3.06</v>
      </c>
      <c r="L17" s="6">
        <f t="shared" si="5"/>
        <v>2.3760000000000003</v>
      </c>
      <c r="M17" s="6">
        <f t="shared" si="6"/>
        <v>0.15505697877447047</v>
      </c>
      <c r="N17" s="6">
        <v>1.58</v>
      </c>
      <c r="O17" s="6">
        <v>1.68</v>
      </c>
      <c r="P17" s="6">
        <v>1.77</v>
      </c>
      <c r="Q17" s="6">
        <v>1.55</v>
      </c>
      <c r="R17" s="6">
        <v>2.11</v>
      </c>
      <c r="S17" s="6">
        <v>1.1200000000000001</v>
      </c>
      <c r="T17" s="6">
        <f t="shared" si="7"/>
        <v>1.6349999999999998</v>
      </c>
      <c r="U17" s="6">
        <f t="shared" si="8"/>
        <v>0.1318269067122998</v>
      </c>
      <c r="V17" s="5">
        <f t="shared" si="9"/>
        <v>5.5141648248253983E-3</v>
      </c>
    </row>
    <row r="18" spans="1:22" x14ac:dyDescent="0.2">
      <c r="A18" s="17" t="s">
        <v>9</v>
      </c>
      <c r="B18" s="6">
        <v>4.3999999999999997E-2</v>
      </c>
      <c r="C18" s="6">
        <v>0.06</v>
      </c>
      <c r="D18" s="6">
        <v>6.7000000000000004E-2</v>
      </c>
      <c r="E18" s="6">
        <v>6.5000000000000002E-2</v>
      </c>
      <c r="F18" s="6">
        <v>6.4000000000000001E-2</v>
      </c>
      <c r="G18" s="6">
        <v>5.5E-2</v>
      </c>
      <c r="H18" s="6">
        <v>5.2999999999999999E-2</v>
      </c>
      <c r="I18" s="6">
        <v>4.5999999999999999E-2</v>
      </c>
      <c r="J18" s="6">
        <v>6.8000000000000005E-2</v>
      </c>
      <c r="K18" s="6">
        <v>7.1999999999999995E-2</v>
      </c>
      <c r="L18" s="6">
        <f t="shared" si="5"/>
        <v>5.9399999999999994E-2</v>
      </c>
      <c r="M18" s="6">
        <f t="shared" si="6"/>
        <v>3.0191978331264649E-3</v>
      </c>
      <c r="N18" s="6">
        <v>3.7999999999999999E-2</v>
      </c>
      <c r="O18" s="6">
        <v>4.1000000000000002E-2</v>
      </c>
      <c r="P18" s="6">
        <v>3.6999999999999998E-2</v>
      </c>
      <c r="Q18" s="6">
        <v>3.7999999999999999E-2</v>
      </c>
      <c r="R18" s="6">
        <v>5.1999999999999998E-2</v>
      </c>
      <c r="S18" s="6">
        <v>2.9000000000000001E-2</v>
      </c>
      <c r="T18" s="6">
        <f t="shared" si="7"/>
        <v>3.9166666666666662E-2</v>
      </c>
      <c r="U18" s="6">
        <f t="shared" si="8"/>
        <v>3.0486791311065305E-3</v>
      </c>
      <c r="V18" s="5">
        <f t="shared" si="9"/>
        <v>5.7994341955418802E-4</v>
      </c>
    </row>
    <row r="19" spans="1:22" x14ac:dyDescent="0.2">
      <c r="A19" s="17" t="s">
        <v>10</v>
      </c>
      <c r="B19" s="6">
        <v>0.33</v>
      </c>
      <c r="C19" s="6">
        <v>0.49</v>
      </c>
      <c r="D19" s="6">
        <v>0.46</v>
      </c>
      <c r="E19" s="6">
        <v>0.3</v>
      </c>
      <c r="F19" s="6">
        <v>0.35</v>
      </c>
      <c r="G19" s="6">
        <v>0.56999999999999995</v>
      </c>
      <c r="H19" s="6">
        <v>0.45</v>
      </c>
      <c r="I19" s="6">
        <v>0.49</v>
      </c>
      <c r="J19" s="6">
        <v>0.31</v>
      </c>
      <c r="K19" s="6">
        <v>0.32</v>
      </c>
      <c r="L19" s="6">
        <f t="shared" si="5"/>
        <v>0.40700000000000003</v>
      </c>
      <c r="M19" s="6">
        <f t="shared" si="6"/>
        <v>3.0296681153038647E-2</v>
      </c>
      <c r="N19" s="6">
        <v>0.14000000000000001</v>
      </c>
      <c r="O19" s="6">
        <v>0.25</v>
      </c>
      <c r="P19" s="6">
        <v>0.38</v>
      </c>
      <c r="Q19" s="6">
        <v>0.28000000000000003</v>
      </c>
      <c r="R19" s="6">
        <v>0.41</v>
      </c>
      <c r="S19" s="6">
        <v>0.19</v>
      </c>
      <c r="T19" s="6">
        <f t="shared" si="7"/>
        <v>0.27499999999999997</v>
      </c>
      <c r="U19" s="6">
        <f t="shared" si="8"/>
        <v>4.2953463189829094E-2</v>
      </c>
      <c r="V19" s="5">
        <f t="shared" si="9"/>
        <v>2.2022388252181842E-2</v>
      </c>
    </row>
    <row r="20" spans="1:22" x14ac:dyDescent="0.2">
      <c r="A20" s="17" t="s">
        <v>11</v>
      </c>
      <c r="B20" s="6">
        <v>0.19</v>
      </c>
      <c r="C20" s="6">
        <v>0.2</v>
      </c>
      <c r="D20" s="6">
        <v>0.18</v>
      </c>
      <c r="E20" s="6">
        <v>0.28000000000000003</v>
      </c>
      <c r="F20" s="6">
        <v>0.22</v>
      </c>
      <c r="G20" s="6">
        <v>0.21</v>
      </c>
      <c r="H20" s="6">
        <v>0.23</v>
      </c>
      <c r="I20" s="6">
        <v>0.17</v>
      </c>
      <c r="J20" s="6">
        <v>0.23</v>
      </c>
      <c r="K20" s="6">
        <v>0.24</v>
      </c>
      <c r="L20" s="6">
        <f t="shared" si="5"/>
        <v>0.215</v>
      </c>
      <c r="M20" s="6">
        <f t="shared" si="6"/>
        <v>1.0246950765959606E-2</v>
      </c>
      <c r="N20" s="6">
        <v>0.21</v>
      </c>
      <c r="O20" s="6">
        <v>0.21</v>
      </c>
      <c r="P20" s="6">
        <v>0.19</v>
      </c>
      <c r="Q20" s="6">
        <v>0.26</v>
      </c>
      <c r="R20" s="6">
        <v>0.31</v>
      </c>
      <c r="S20" s="6">
        <v>0.15</v>
      </c>
      <c r="T20" s="6">
        <f t="shared" si="7"/>
        <v>0.22166666666666665</v>
      </c>
      <c r="U20" s="6">
        <f t="shared" si="8"/>
        <v>2.2864334186190102E-2</v>
      </c>
      <c r="V20" s="5">
        <f t="shared" si="9"/>
        <v>0.76508190767514306</v>
      </c>
    </row>
    <row r="21" spans="1:22" x14ac:dyDescent="0.2">
      <c r="A21" s="17" t="s">
        <v>12</v>
      </c>
      <c r="B21" s="6">
        <v>0.08</v>
      </c>
      <c r="C21" s="6">
        <v>7.0000000000000007E-2</v>
      </c>
      <c r="D21" s="6">
        <v>0.08</v>
      </c>
      <c r="E21" s="6">
        <v>0.08</v>
      </c>
      <c r="F21" s="6">
        <v>0.09</v>
      </c>
      <c r="G21" s="6">
        <v>0.09</v>
      </c>
      <c r="H21" s="6">
        <v>0.09</v>
      </c>
      <c r="I21" s="6">
        <v>0.08</v>
      </c>
      <c r="J21" s="6">
        <v>0.06</v>
      </c>
      <c r="K21" s="6">
        <v>7.0000000000000007E-2</v>
      </c>
      <c r="L21" s="6">
        <f t="shared" si="5"/>
        <v>7.9000000000000001E-2</v>
      </c>
      <c r="M21" s="6">
        <f t="shared" si="6"/>
        <v>3.1446603773521804E-3</v>
      </c>
      <c r="N21" s="6">
        <v>7.0000000000000007E-2</v>
      </c>
      <c r="O21" s="6">
        <v>0.06</v>
      </c>
      <c r="P21" s="6">
        <v>7.0000000000000007E-2</v>
      </c>
      <c r="Q21" s="6">
        <v>0.06</v>
      </c>
      <c r="R21" s="6">
        <v>0.08</v>
      </c>
      <c r="S21" s="6">
        <v>0.05</v>
      </c>
      <c r="T21" s="6">
        <f t="shared" si="7"/>
        <v>6.5000000000000002E-2</v>
      </c>
      <c r="U21" s="6">
        <f t="shared" si="8"/>
        <v>4.2817441928883699E-3</v>
      </c>
      <c r="V21" s="5">
        <f t="shared" si="9"/>
        <v>1.818687353566107E-2</v>
      </c>
    </row>
    <row r="23" spans="1:22" ht="15" x14ac:dyDescent="0.2">
      <c r="A23" s="76" t="s">
        <v>116</v>
      </c>
      <c r="B23" s="76"/>
      <c r="C23" s="76"/>
      <c r="D23" s="76"/>
      <c r="E23" s="76"/>
      <c r="F23" s="76"/>
      <c r="G23" s="76"/>
      <c r="H23" s="76"/>
      <c r="I23" s="76"/>
      <c r="J23" s="76"/>
      <c r="K23" s="76"/>
      <c r="L23" s="76"/>
      <c r="M23" s="76"/>
      <c r="N23" s="76"/>
      <c r="O23" s="76"/>
      <c r="P23" s="76"/>
      <c r="Q23" s="76"/>
      <c r="R23" s="76"/>
      <c r="S23" s="76"/>
      <c r="T23" s="76"/>
      <c r="U23" s="76"/>
      <c r="V23" s="76"/>
    </row>
    <row r="24" spans="1:22" x14ac:dyDescent="0.2">
      <c r="A24" s="17" t="s">
        <v>0</v>
      </c>
      <c r="B24" s="77" t="s">
        <v>14</v>
      </c>
      <c r="C24" s="77"/>
      <c r="D24" s="77"/>
      <c r="E24" s="77"/>
      <c r="F24" s="77"/>
      <c r="G24" s="77"/>
      <c r="H24" s="77"/>
      <c r="I24" s="77"/>
      <c r="J24" s="77"/>
      <c r="K24" s="77"/>
      <c r="L24" s="17" t="s">
        <v>1</v>
      </c>
      <c r="M24" s="17" t="s">
        <v>2</v>
      </c>
      <c r="N24" s="78" t="s">
        <v>17</v>
      </c>
      <c r="O24" s="77"/>
      <c r="P24" s="77"/>
      <c r="Q24" s="77"/>
      <c r="R24" s="77"/>
      <c r="S24" s="77"/>
      <c r="T24" s="17" t="s">
        <v>1</v>
      </c>
      <c r="U24" s="17" t="s">
        <v>2</v>
      </c>
      <c r="V24" s="17" t="s">
        <v>3</v>
      </c>
    </row>
    <row r="25" spans="1:22" x14ac:dyDescent="0.2">
      <c r="A25" s="17" t="s">
        <v>5</v>
      </c>
      <c r="B25" s="6">
        <v>2.12</v>
      </c>
      <c r="C25" s="6">
        <v>1.54</v>
      </c>
      <c r="D25" s="6">
        <v>1.44</v>
      </c>
      <c r="E25" s="6">
        <v>2.3199999999999998</v>
      </c>
      <c r="F25" s="6">
        <v>2.17</v>
      </c>
      <c r="G25" s="6">
        <v>1.64</v>
      </c>
      <c r="H25" s="6">
        <v>2.12</v>
      </c>
      <c r="I25" s="6">
        <v>2.04</v>
      </c>
      <c r="J25" s="6">
        <v>1.28</v>
      </c>
      <c r="K25" s="6">
        <v>1.9</v>
      </c>
      <c r="L25" s="6">
        <f t="shared" ref="L25:L32" si="10">AVERAGE(B25:K25)</f>
        <v>1.857</v>
      </c>
      <c r="M25" s="6">
        <f t="shared" ref="M25:M32" si="11">STDEV(B25:K25)/SQRT(COUNT(B25:K25))</f>
        <v>0.11256652354151378</v>
      </c>
      <c r="N25" s="6">
        <v>0.91</v>
      </c>
      <c r="O25" s="6">
        <v>0.8</v>
      </c>
      <c r="P25" s="6">
        <v>0.7</v>
      </c>
      <c r="Q25" s="6">
        <v>1.1000000000000001</v>
      </c>
      <c r="R25" s="6">
        <v>0.72</v>
      </c>
      <c r="S25" s="6">
        <v>0.62</v>
      </c>
      <c r="T25" s="6">
        <f t="shared" ref="T25:T32" si="12">AVERAGE(N25:S25)</f>
        <v>0.80833333333333346</v>
      </c>
      <c r="U25" s="6">
        <f t="shared" ref="U25:U32" si="13">STDEV(N25:S25)/SQRT(COUNT(N25:S25))</f>
        <v>7.0824509254290707E-2</v>
      </c>
      <c r="V25" s="5">
        <f t="shared" ref="V25:V32" si="14">_xlfn.T.TEST(B25:K25,N25:S25,2,2)</f>
        <v>1.0310337246610019E-5</v>
      </c>
    </row>
    <row r="26" spans="1:22" x14ac:dyDescent="0.2">
      <c r="A26" s="17" t="s">
        <v>6</v>
      </c>
      <c r="B26" s="6">
        <v>1.45</v>
      </c>
      <c r="C26" s="6">
        <v>1.44</v>
      </c>
      <c r="D26" s="6">
        <v>1.18</v>
      </c>
      <c r="E26" s="6">
        <v>1.89</v>
      </c>
      <c r="F26" s="6">
        <v>2.0499999999999998</v>
      </c>
      <c r="G26" s="6">
        <v>1.31</v>
      </c>
      <c r="H26" s="6">
        <v>1.86</v>
      </c>
      <c r="I26" s="6">
        <v>1.85</v>
      </c>
      <c r="J26" s="6">
        <v>1.21</v>
      </c>
      <c r="K26" s="6">
        <v>1.81</v>
      </c>
      <c r="L26" s="6">
        <f t="shared" si="10"/>
        <v>1.6049999999999998</v>
      </c>
      <c r="M26" s="6">
        <f t="shared" si="11"/>
        <v>0.10117366807184167</v>
      </c>
      <c r="N26" s="6">
        <v>0.9</v>
      </c>
      <c r="O26" s="6">
        <v>0.75</v>
      </c>
      <c r="P26" s="6">
        <v>0.62</v>
      </c>
      <c r="Q26" s="6">
        <v>1.98</v>
      </c>
      <c r="R26" s="6">
        <v>0.64</v>
      </c>
      <c r="S26" s="6">
        <v>0.56999999999999995</v>
      </c>
      <c r="T26" s="6">
        <f t="shared" si="12"/>
        <v>0.91</v>
      </c>
      <c r="U26" s="6">
        <f t="shared" si="13"/>
        <v>0.21933232015976734</v>
      </c>
      <c r="V26" s="5">
        <f t="shared" si="14"/>
        <v>5.5316495649446202E-3</v>
      </c>
    </row>
    <row r="27" spans="1:22" x14ac:dyDescent="0.2">
      <c r="A27" s="17" t="s">
        <v>7</v>
      </c>
      <c r="B27" s="6">
        <v>0.85</v>
      </c>
      <c r="C27" s="6">
        <v>0.52</v>
      </c>
      <c r="D27" s="6">
        <v>0.73</v>
      </c>
      <c r="E27" s="6">
        <v>0.85</v>
      </c>
      <c r="F27" s="6">
        <v>1.21</v>
      </c>
      <c r="G27" s="6">
        <v>0.75</v>
      </c>
      <c r="H27" s="6">
        <v>1.04</v>
      </c>
      <c r="I27" s="6">
        <v>1.32</v>
      </c>
      <c r="J27" s="6">
        <v>0.75</v>
      </c>
      <c r="K27" s="6">
        <v>0.74</v>
      </c>
      <c r="L27" s="6">
        <f t="shared" si="10"/>
        <v>0.876</v>
      </c>
      <c r="M27" s="6">
        <f t="shared" si="11"/>
        <v>7.7117514943825252E-2</v>
      </c>
      <c r="N27" s="6">
        <v>0.79</v>
      </c>
      <c r="O27" s="6">
        <v>0.83</v>
      </c>
      <c r="P27" s="6">
        <v>0.35</v>
      </c>
      <c r="Q27" s="6">
        <v>1.1100000000000001</v>
      </c>
      <c r="R27" s="6">
        <v>0.53</v>
      </c>
      <c r="S27" s="6">
        <v>0.54</v>
      </c>
      <c r="T27" s="6">
        <f t="shared" si="12"/>
        <v>0.69166666666666676</v>
      </c>
      <c r="U27" s="6">
        <f t="shared" si="13"/>
        <v>0.11100800771916304</v>
      </c>
      <c r="V27" s="5">
        <f t="shared" si="14"/>
        <v>0.18210228416694987</v>
      </c>
    </row>
    <row r="28" spans="1:22" x14ac:dyDescent="0.2">
      <c r="A28" s="17" t="s">
        <v>8</v>
      </c>
      <c r="B28" s="6">
        <v>2.97</v>
      </c>
      <c r="C28" s="6">
        <v>2.06</v>
      </c>
      <c r="D28" s="6">
        <v>2.17</v>
      </c>
      <c r="E28" s="6">
        <v>3.17</v>
      </c>
      <c r="F28" s="6">
        <v>3.38</v>
      </c>
      <c r="G28" s="6">
        <v>2.39</v>
      </c>
      <c r="H28" s="6">
        <v>3.16</v>
      </c>
      <c r="I28" s="6">
        <v>3.36</v>
      </c>
      <c r="J28" s="6">
        <v>2.0299999999999998</v>
      </c>
      <c r="K28" s="6">
        <v>2.64</v>
      </c>
      <c r="L28" s="6">
        <f t="shared" si="10"/>
        <v>2.7330000000000001</v>
      </c>
      <c r="M28" s="6">
        <f t="shared" si="11"/>
        <v>0.1709974008899284</v>
      </c>
      <c r="N28" s="6">
        <v>1.7</v>
      </c>
      <c r="O28" s="6">
        <v>1.63</v>
      </c>
      <c r="P28" s="6">
        <v>1.05</v>
      </c>
      <c r="Q28" s="6">
        <v>2.21</v>
      </c>
      <c r="R28" s="6">
        <v>1.25</v>
      </c>
      <c r="S28" s="6">
        <v>1.1599999999999999</v>
      </c>
      <c r="T28" s="6">
        <f t="shared" si="12"/>
        <v>1.5</v>
      </c>
      <c r="U28" s="6">
        <f t="shared" si="13"/>
        <v>0.17716282529545144</v>
      </c>
      <c r="V28" s="5">
        <f t="shared" si="14"/>
        <v>3.2469989019832989E-4</v>
      </c>
    </row>
    <row r="29" spans="1:22" x14ac:dyDescent="0.2">
      <c r="A29" s="17" t="s">
        <v>9</v>
      </c>
      <c r="B29" s="6">
        <v>7.0000000000000007E-2</v>
      </c>
      <c r="C29" s="6">
        <v>4.8000000000000001E-2</v>
      </c>
      <c r="D29" s="6">
        <v>5.0999999999999997E-2</v>
      </c>
      <c r="E29" s="6">
        <v>7.1999999999999995E-2</v>
      </c>
      <c r="F29" s="6">
        <v>7.0999999999999994E-2</v>
      </c>
      <c r="G29" s="6">
        <v>5.6000000000000001E-2</v>
      </c>
      <c r="H29" s="6">
        <v>7.3999999999999996E-2</v>
      </c>
      <c r="I29" s="6">
        <v>7.0999999999999994E-2</v>
      </c>
      <c r="J29" s="6">
        <v>4.8000000000000001E-2</v>
      </c>
      <c r="K29" s="6">
        <v>6.2E-2</v>
      </c>
      <c r="L29" s="6">
        <f t="shared" si="10"/>
        <v>6.2300000000000001E-2</v>
      </c>
      <c r="M29" s="6">
        <f t="shared" si="11"/>
        <v>3.3633647173956964E-3</v>
      </c>
      <c r="N29" s="6">
        <v>4.2000000000000003E-2</v>
      </c>
      <c r="O29" s="6">
        <v>3.7999999999999999E-2</v>
      </c>
      <c r="P29" s="6">
        <v>2.5000000000000001E-2</v>
      </c>
      <c r="Q29" s="6">
        <v>5.1999999999999998E-2</v>
      </c>
      <c r="R29" s="6">
        <v>2.9000000000000001E-2</v>
      </c>
      <c r="S29" s="6">
        <v>2.7E-2</v>
      </c>
      <c r="T29" s="6">
        <f t="shared" si="12"/>
        <v>3.5499999999999997E-2</v>
      </c>
      <c r="U29" s="6">
        <f t="shared" si="13"/>
        <v>4.2641919906745915E-3</v>
      </c>
      <c r="V29" s="5">
        <f t="shared" si="14"/>
        <v>2.2962409476068039E-4</v>
      </c>
    </row>
    <row r="30" spans="1:22" x14ac:dyDescent="0.2">
      <c r="A30" s="17" t="s">
        <v>10</v>
      </c>
      <c r="B30" s="6">
        <v>1.3</v>
      </c>
      <c r="C30" s="6">
        <v>0.9</v>
      </c>
      <c r="D30" s="6">
        <v>1.31</v>
      </c>
      <c r="E30" s="6">
        <v>0.79</v>
      </c>
      <c r="F30" s="6">
        <v>1.17</v>
      </c>
      <c r="G30" s="6">
        <v>1.04</v>
      </c>
      <c r="H30" s="6">
        <v>0.86</v>
      </c>
      <c r="I30" s="6">
        <v>0.65</v>
      </c>
      <c r="J30" s="6">
        <v>0.94</v>
      </c>
      <c r="K30" s="6">
        <v>0.75</v>
      </c>
      <c r="L30" s="6">
        <f t="shared" si="10"/>
        <v>0.97100000000000009</v>
      </c>
      <c r="M30" s="6">
        <f t="shared" si="11"/>
        <v>7.2302604840120563E-2</v>
      </c>
      <c r="N30" s="6">
        <v>0.56000000000000005</v>
      </c>
      <c r="O30" s="6">
        <v>0.33</v>
      </c>
      <c r="P30" s="6">
        <v>0.49</v>
      </c>
      <c r="Q30" s="6">
        <v>0.92</v>
      </c>
      <c r="R30" s="6">
        <v>0.62</v>
      </c>
      <c r="S30" s="6">
        <v>0.42</v>
      </c>
      <c r="T30" s="6">
        <f t="shared" si="12"/>
        <v>0.55666666666666675</v>
      </c>
      <c r="U30" s="6">
        <f t="shared" si="13"/>
        <v>8.37721778263988E-2</v>
      </c>
      <c r="V30" s="5">
        <f t="shared" si="14"/>
        <v>2.6886827795805923E-3</v>
      </c>
    </row>
    <row r="31" spans="1:22" x14ac:dyDescent="0.2">
      <c r="A31" s="17" t="s">
        <v>11</v>
      </c>
      <c r="B31" s="6">
        <v>0.21</v>
      </c>
      <c r="C31" s="6">
        <v>0.23</v>
      </c>
      <c r="D31" s="6">
        <v>0.17</v>
      </c>
      <c r="E31" s="6">
        <v>0.23</v>
      </c>
      <c r="F31" s="6">
        <v>0.24</v>
      </c>
      <c r="G31" s="6">
        <v>0.26</v>
      </c>
      <c r="H31" s="6">
        <v>0.19</v>
      </c>
      <c r="I31" s="6">
        <v>0.25</v>
      </c>
      <c r="J31" s="6">
        <v>0.18</v>
      </c>
      <c r="K31" s="6">
        <v>0.19</v>
      </c>
      <c r="L31" s="6">
        <f t="shared" si="10"/>
        <v>0.215</v>
      </c>
      <c r="M31" s="6">
        <f t="shared" si="11"/>
        <v>9.9163165204290554E-3</v>
      </c>
      <c r="N31" s="6">
        <v>0.17</v>
      </c>
      <c r="O31" s="6">
        <v>0.23</v>
      </c>
      <c r="P31" s="6">
        <v>0.24</v>
      </c>
      <c r="Q31" s="6">
        <v>0.26</v>
      </c>
      <c r="R31" s="6">
        <v>0.35</v>
      </c>
      <c r="S31" s="6">
        <v>0.17</v>
      </c>
      <c r="T31" s="6">
        <f t="shared" si="12"/>
        <v>0.23666666666666666</v>
      </c>
      <c r="U31" s="6">
        <f t="shared" si="13"/>
        <v>2.7284509239574824E-2</v>
      </c>
      <c r="V31" s="5">
        <f t="shared" si="14"/>
        <v>0.38901375299302143</v>
      </c>
    </row>
    <row r="32" spans="1:22" x14ac:dyDescent="0.2">
      <c r="A32" s="17" t="s">
        <v>12</v>
      </c>
      <c r="B32" s="6">
        <v>0.12</v>
      </c>
      <c r="C32" s="6">
        <v>0.11</v>
      </c>
      <c r="D32" s="6">
        <v>0.1</v>
      </c>
      <c r="E32" s="6">
        <v>0.14000000000000001</v>
      </c>
      <c r="F32" s="6">
        <v>0.12</v>
      </c>
      <c r="G32" s="6">
        <v>0.11</v>
      </c>
      <c r="H32" s="6">
        <v>0.13</v>
      </c>
      <c r="I32" s="6">
        <v>0.13</v>
      </c>
      <c r="J32" s="6">
        <v>0.13</v>
      </c>
      <c r="K32" s="6">
        <v>0.09</v>
      </c>
      <c r="L32" s="6">
        <f t="shared" si="10"/>
        <v>0.11799999999999999</v>
      </c>
      <c r="M32" s="6">
        <f t="shared" si="11"/>
        <v>4.8989794855663826E-3</v>
      </c>
      <c r="N32" s="6">
        <v>0.1</v>
      </c>
      <c r="O32" s="6">
        <v>0.08</v>
      </c>
      <c r="P32" s="6">
        <v>0.06</v>
      </c>
      <c r="Q32" s="6">
        <v>0.09</v>
      </c>
      <c r="R32" s="6">
        <v>0.11</v>
      </c>
      <c r="S32" s="6">
        <v>7.0000000000000007E-2</v>
      </c>
      <c r="T32" s="6">
        <f t="shared" si="12"/>
        <v>8.5000000000000006E-2</v>
      </c>
      <c r="U32" s="6">
        <f t="shared" si="13"/>
        <v>7.6376261582597376E-3</v>
      </c>
      <c r="V32" s="5">
        <f t="shared" si="14"/>
        <v>1.8609600529349653E-3</v>
      </c>
    </row>
    <row r="34" spans="1:24" ht="15" x14ac:dyDescent="0.2">
      <c r="A34" s="76" t="s">
        <v>117</v>
      </c>
      <c r="B34" s="76"/>
      <c r="C34" s="76"/>
      <c r="D34" s="76"/>
      <c r="E34" s="76"/>
      <c r="F34" s="76"/>
      <c r="G34" s="76"/>
      <c r="H34" s="76"/>
      <c r="I34" s="76"/>
      <c r="J34" s="76"/>
      <c r="K34" s="76"/>
      <c r="L34" s="76"/>
      <c r="M34" s="76"/>
      <c r="N34" s="76"/>
      <c r="O34" s="76"/>
      <c r="P34" s="76"/>
      <c r="Q34" s="76"/>
      <c r="R34" s="76"/>
      <c r="S34" s="76"/>
      <c r="T34" s="76"/>
      <c r="U34" s="76"/>
      <c r="V34" s="76"/>
    </row>
    <row r="35" spans="1:24" x14ac:dyDescent="0.2">
      <c r="A35" s="17" t="s">
        <v>0</v>
      </c>
      <c r="B35" s="77" t="s">
        <v>14</v>
      </c>
      <c r="C35" s="77"/>
      <c r="D35" s="77"/>
      <c r="E35" s="77"/>
      <c r="F35" s="77"/>
      <c r="G35" s="77"/>
      <c r="H35" s="77"/>
      <c r="I35" s="77"/>
      <c r="J35" s="77"/>
      <c r="K35" s="77"/>
      <c r="L35" s="17" t="s">
        <v>1</v>
      </c>
      <c r="M35" s="17" t="s">
        <v>2</v>
      </c>
      <c r="N35" s="78" t="s">
        <v>17</v>
      </c>
      <c r="O35" s="77"/>
      <c r="P35" s="77"/>
      <c r="Q35" s="77"/>
      <c r="R35" s="77"/>
      <c r="S35" s="77"/>
      <c r="T35" s="17" t="s">
        <v>1</v>
      </c>
      <c r="U35" s="17" t="s">
        <v>2</v>
      </c>
      <c r="V35" s="17" t="s">
        <v>3</v>
      </c>
    </row>
    <row r="36" spans="1:24" x14ac:dyDescent="0.2">
      <c r="A36" s="17" t="s">
        <v>5</v>
      </c>
      <c r="B36" s="6">
        <v>2.17</v>
      </c>
      <c r="C36" s="6">
        <v>1.22</v>
      </c>
      <c r="D36" s="6">
        <v>1.92</v>
      </c>
      <c r="E36" s="6">
        <v>1.56</v>
      </c>
      <c r="F36" s="6">
        <v>1.49</v>
      </c>
      <c r="G36" s="6">
        <v>1.69</v>
      </c>
      <c r="H36" s="6">
        <v>1.55</v>
      </c>
      <c r="I36" s="6">
        <v>1.86</v>
      </c>
      <c r="J36" s="6">
        <v>2.33</v>
      </c>
      <c r="K36" s="6">
        <v>1.95</v>
      </c>
      <c r="L36" s="6">
        <f t="shared" ref="L36:L43" si="15">AVERAGE(B36:K36)</f>
        <v>1.7739999999999998</v>
      </c>
      <c r="M36" s="6">
        <f t="shared" ref="M36:M43" si="16">STDEV(B36:K36)/SQRT(COUNT(B36:K36))</f>
        <v>0.10626173137849633</v>
      </c>
      <c r="N36" s="6">
        <v>0.97</v>
      </c>
      <c r="O36" s="6">
        <v>0.71</v>
      </c>
      <c r="P36" s="6">
        <v>0.89</v>
      </c>
      <c r="Q36" s="6">
        <v>1.3</v>
      </c>
      <c r="R36" s="6">
        <v>0.71</v>
      </c>
      <c r="S36" s="6">
        <v>0.6</v>
      </c>
      <c r="T36" s="6">
        <f t="shared" ref="T36:T43" si="17">AVERAGE(N36:S36)</f>
        <v>0.86333333333333329</v>
      </c>
      <c r="U36" s="6">
        <f t="shared" ref="U36:U43" si="18">STDEV(N36:S36)/SQRT(COUNT(N36:S36))</f>
        <v>0.10313960334312826</v>
      </c>
      <c r="V36" s="5">
        <f t="shared" ref="V36:V43" si="19">_xlfn.T.TEST(B36:K36,N36:S36,2,2)</f>
        <v>5.389829820078235E-5</v>
      </c>
    </row>
    <row r="37" spans="1:24" x14ac:dyDescent="0.2">
      <c r="A37" s="17" t="s">
        <v>6</v>
      </c>
      <c r="B37" s="6">
        <v>2.1</v>
      </c>
      <c r="C37" s="6">
        <v>0.89</v>
      </c>
      <c r="D37" s="6">
        <v>1.79</v>
      </c>
      <c r="E37" s="6">
        <v>1.45</v>
      </c>
      <c r="F37" s="6">
        <v>1.38</v>
      </c>
      <c r="G37" s="6">
        <v>1.54</v>
      </c>
      <c r="H37" s="6">
        <v>1.46</v>
      </c>
      <c r="I37" s="6">
        <v>1.67</v>
      </c>
      <c r="J37" s="6">
        <v>1.78</v>
      </c>
      <c r="K37" s="6">
        <v>1.57</v>
      </c>
      <c r="L37" s="6">
        <f t="shared" si="15"/>
        <v>1.5629999999999999</v>
      </c>
      <c r="M37" s="6">
        <f t="shared" si="16"/>
        <v>0.10048825249196484</v>
      </c>
      <c r="N37" s="6">
        <v>0.83</v>
      </c>
      <c r="O37" s="6">
        <v>0.65</v>
      </c>
      <c r="P37" s="6">
        <v>0.81</v>
      </c>
      <c r="Q37" s="6">
        <v>1.1200000000000001</v>
      </c>
      <c r="R37" s="6">
        <v>0.65</v>
      </c>
      <c r="S37" s="6">
        <v>0.56999999999999995</v>
      </c>
      <c r="T37" s="6">
        <f t="shared" si="17"/>
        <v>0.77166666666666683</v>
      </c>
      <c r="U37" s="6">
        <f t="shared" si="18"/>
        <v>8.0928637974726894E-2</v>
      </c>
      <c r="V37" s="5">
        <f t="shared" si="19"/>
        <v>8.4977770998087839E-5</v>
      </c>
    </row>
    <row r="38" spans="1:24" x14ac:dyDescent="0.2">
      <c r="A38" s="17" t="s">
        <v>7</v>
      </c>
      <c r="B38" s="6">
        <v>0.74</v>
      </c>
      <c r="C38" s="6">
        <v>0.45</v>
      </c>
      <c r="D38" s="6">
        <v>0.68</v>
      </c>
      <c r="E38" s="6">
        <v>0.95</v>
      </c>
      <c r="F38" s="6">
        <v>0.88</v>
      </c>
      <c r="G38" s="6">
        <v>1.32</v>
      </c>
      <c r="H38" s="6">
        <v>0.72</v>
      </c>
      <c r="I38" s="6">
        <v>0.78</v>
      </c>
      <c r="J38" s="6">
        <v>0.82</v>
      </c>
      <c r="K38" s="6">
        <v>0.62</v>
      </c>
      <c r="L38" s="6">
        <f t="shared" si="15"/>
        <v>0.79600000000000004</v>
      </c>
      <c r="M38" s="6">
        <f t="shared" si="16"/>
        <v>7.2971836271871815E-2</v>
      </c>
      <c r="N38" s="6">
        <v>0.78</v>
      </c>
      <c r="O38" s="6">
        <v>0.35</v>
      </c>
      <c r="P38" s="6">
        <v>0.83</v>
      </c>
      <c r="Q38" s="6">
        <v>1.35</v>
      </c>
      <c r="R38" s="6">
        <v>0.54</v>
      </c>
      <c r="S38" s="6">
        <v>0.56000000000000005</v>
      </c>
      <c r="T38" s="6">
        <f t="shared" si="17"/>
        <v>0.73499999999999999</v>
      </c>
      <c r="U38" s="6">
        <f t="shared" si="18"/>
        <v>0.14214429288578562</v>
      </c>
      <c r="V38" s="5">
        <f t="shared" si="19"/>
        <v>0.6778340426365983</v>
      </c>
    </row>
    <row r="39" spans="1:24" x14ac:dyDescent="0.2">
      <c r="A39" s="17" t="s">
        <v>8</v>
      </c>
      <c r="B39" s="6">
        <v>2.91</v>
      </c>
      <c r="C39" s="6">
        <v>1.67</v>
      </c>
      <c r="D39" s="6">
        <v>2.6</v>
      </c>
      <c r="E39" s="6">
        <v>2.5099999999999998</v>
      </c>
      <c r="F39" s="6">
        <v>2.37</v>
      </c>
      <c r="G39" s="6">
        <v>3.01</v>
      </c>
      <c r="H39" s="6">
        <v>2.27</v>
      </c>
      <c r="I39" s="6">
        <v>2.64</v>
      </c>
      <c r="J39" s="6">
        <v>3.15</v>
      </c>
      <c r="K39" s="6">
        <v>2.57</v>
      </c>
      <c r="L39" s="6">
        <f t="shared" si="15"/>
        <v>2.57</v>
      </c>
      <c r="M39" s="6">
        <f t="shared" si="16"/>
        <v>0.13312483698477232</v>
      </c>
      <c r="N39" s="6">
        <v>1.75</v>
      </c>
      <c r="O39" s="6">
        <v>1.06</v>
      </c>
      <c r="P39" s="6">
        <v>1.72</v>
      </c>
      <c r="Q39" s="6">
        <v>2.65</v>
      </c>
      <c r="R39" s="6">
        <v>1.25</v>
      </c>
      <c r="S39" s="6">
        <v>1.1599999999999999</v>
      </c>
      <c r="T39" s="6">
        <f t="shared" si="17"/>
        <v>1.5983333333333334</v>
      </c>
      <c r="U39" s="6">
        <f t="shared" si="18"/>
        <v>0.24132159271625725</v>
      </c>
      <c r="V39" s="5">
        <f t="shared" si="19"/>
        <v>1.7636093173700941E-3</v>
      </c>
    </row>
    <row r="40" spans="1:24" x14ac:dyDescent="0.2">
      <c r="A40" s="17" t="s">
        <v>9</v>
      </c>
      <c r="B40" s="6">
        <v>6.8000000000000005E-2</v>
      </c>
      <c r="C40" s="6">
        <v>3.9E-2</v>
      </c>
      <c r="D40" s="6">
        <v>0.06</v>
      </c>
      <c r="E40" s="6">
        <v>5.7000000000000002E-2</v>
      </c>
      <c r="F40" s="6">
        <v>5.5E-2</v>
      </c>
      <c r="G40" s="6">
        <v>7.0999999999999994E-2</v>
      </c>
      <c r="H40" s="6">
        <v>5.1999999999999998E-2</v>
      </c>
      <c r="I40" s="6">
        <v>6.0999999999999999E-2</v>
      </c>
      <c r="J40" s="6">
        <v>7.1999999999999995E-2</v>
      </c>
      <c r="K40" s="6">
        <v>0.06</v>
      </c>
      <c r="L40" s="6">
        <f t="shared" si="15"/>
        <v>5.9499999999999997E-2</v>
      </c>
      <c r="M40" s="6">
        <f t="shared" si="16"/>
        <v>3.1028660586267282E-3</v>
      </c>
      <c r="N40" s="6">
        <v>4.1000000000000002E-2</v>
      </c>
      <c r="O40" s="6">
        <v>2.5000000000000001E-2</v>
      </c>
      <c r="P40" s="6">
        <v>0.04</v>
      </c>
      <c r="Q40" s="6">
        <v>5.7000000000000002E-2</v>
      </c>
      <c r="R40" s="6">
        <v>3.9E-2</v>
      </c>
      <c r="S40" s="6">
        <v>2.7E-2</v>
      </c>
      <c r="T40" s="6">
        <f t="shared" si="17"/>
        <v>3.8166666666666668E-2</v>
      </c>
      <c r="U40" s="6">
        <f t="shared" si="18"/>
        <v>4.7075589333656961E-3</v>
      </c>
      <c r="V40" s="5">
        <f t="shared" si="19"/>
        <v>1.451593593565952E-3</v>
      </c>
    </row>
    <row r="41" spans="1:24" x14ac:dyDescent="0.2">
      <c r="A41" s="17" t="s">
        <v>10</v>
      </c>
      <c r="B41" s="6">
        <v>1.22</v>
      </c>
      <c r="C41" s="6">
        <v>1.1200000000000001</v>
      </c>
      <c r="D41" s="6">
        <v>1.01</v>
      </c>
      <c r="E41" s="6">
        <v>0.95</v>
      </c>
      <c r="F41" s="6">
        <v>0.63</v>
      </c>
      <c r="G41" s="6">
        <v>1.31</v>
      </c>
      <c r="H41" s="6">
        <v>0.79</v>
      </c>
      <c r="I41" s="6">
        <v>1.17</v>
      </c>
      <c r="J41" s="6">
        <v>1.04</v>
      </c>
      <c r="K41" s="6">
        <v>0.86</v>
      </c>
      <c r="L41" s="6">
        <f t="shared" si="15"/>
        <v>1.0099999999999998</v>
      </c>
      <c r="M41" s="6">
        <f t="shared" si="16"/>
        <v>6.5962952565141703E-2</v>
      </c>
      <c r="N41" s="6">
        <v>0.49</v>
      </c>
      <c r="O41" s="6">
        <v>0.52</v>
      </c>
      <c r="P41" s="6">
        <v>0.63</v>
      </c>
      <c r="Q41" s="6">
        <v>1.1499999999999999</v>
      </c>
      <c r="R41" s="6">
        <v>0.62</v>
      </c>
      <c r="S41" s="6">
        <v>0.42</v>
      </c>
      <c r="T41" s="6">
        <f t="shared" si="17"/>
        <v>0.63833333333333331</v>
      </c>
      <c r="U41" s="6">
        <f t="shared" si="18"/>
        <v>0.10737525061411701</v>
      </c>
      <c r="V41" s="5">
        <f t="shared" si="19"/>
        <v>7.2937163968022963E-3</v>
      </c>
    </row>
    <row r="42" spans="1:24" x14ac:dyDescent="0.2">
      <c r="A42" s="17" t="s">
        <v>11</v>
      </c>
      <c r="B42" s="6">
        <v>0.22</v>
      </c>
      <c r="C42" s="6">
        <v>0.22</v>
      </c>
      <c r="D42" s="6">
        <v>0.22</v>
      </c>
      <c r="E42" s="6">
        <v>0.22</v>
      </c>
      <c r="F42" s="6">
        <v>0.24</v>
      </c>
      <c r="G42" s="6">
        <v>0.22</v>
      </c>
      <c r="H42" s="6">
        <v>0.21</v>
      </c>
      <c r="I42" s="6">
        <v>0.23</v>
      </c>
      <c r="J42" s="6">
        <v>0.22</v>
      </c>
      <c r="K42" s="6">
        <v>0.22</v>
      </c>
      <c r="L42" s="6">
        <f t="shared" si="15"/>
        <v>0.22200000000000003</v>
      </c>
      <c r="M42" s="6">
        <f t="shared" si="16"/>
        <v>2.4944382578492939E-3</v>
      </c>
      <c r="N42" s="6">
        <v>0.2</v>
      </c>
      <c r="O42" s="6">
        <v>0.23</v>
      </c>
      <c r="P42" s="6">
        <v>0.24</v>
      </c>
      <c r="Q42" s="6">
        <v>0.26</v>
      </c>
      <c r="R42" s="6">
        <v>0.35</v>
      </c>
      <c r="S42" s="6">
        <v>0.17</v>
      </c>
      <c r="T42" s="6">
        <f t="shared" si="17"/>
        <v>0.24166666666666667</v>
      </c>
      <c r="U42" s="6">
        <f t="shared" si="18"/>
        <v>2.5221243250702602E-2</v>
      </c>
      <c r="V42" s="5">
        <f t="shared" si="19"/>
        <v>0.3265346906312504</v>
      </c>
    </row>
    <row r="43" spans="1:24" x14ac:dyDescent="0.2">
      <c r="A43" s="17" t="s">
        <v>12</v>
      </c>
      <c r="B43" s="6">
        <v>0.11</v>
      </c>
      <c r="C43" s="6">
        <v>0.11</v>
      </c>
      <c r="D43" s="6">
        <v>0.09</v>
      </c>
      <c r="E43" s="6">
        <v>0.11</v>
      </c>
      <c r="F43" s="6">
        <v>0.1</v>
      </c>
      <c r="G43" s="6">
        <v>0.1</v>
      </c>
      <c r="H43" s="6">
        <v>0.1</v>
      </c>
      <c r="I43" s="6">
        <v>7.0000000000000007E-2</v>
      </c>
      <c r="J43" s="6">
        <v>7.0000000000000007E-2</v>
      </c>
      <c r="K43" s="6">
        <v>0.1</v>
      </c>
      <c r="L43" s="6">
        <f t="shared" si="15"/>
        <v>9.6000000000000002E-2</v>
      </c>
      <c r="M43" s="6">
        <f t="shared" si="16"/>
        <v>4.7609522856952172E-3</v>
      </c>
      <c r="N43" s="6">
        <v>0.06</v>
      </c>
      <c r="O43" s="6">
        <v>0.06</v>
      </c>
      <c r="P43" s="6">
        <v>7.0000000000000007E-2</v>
      </c>
      <c r="Q43" s="6">
        <v>0.09</v>
      </c>
      <c r="R43" s="6">
        <v>0.08</v>
      </c>
      <c r="S43" s="6">
        <v>7.0000000000000007E-2</v>
      </c>
      <c r="T43" s="6">
        <f t="shared" si="17"/>
        <v>7.166666666666667E-2</v>
      </c>
      <c r="U43" s="6">
        <f t="shared" si="18"/>
        <v>4.7726070210920976E-3</v>
      </c>
      <c r="V43" s="5">
        <f t="shared" si="19"/>
        <v>4.5008729121304722E-3</v>
      </c>
    </row>
    <row r="45" spans="1:24" ht="15" x14ac:dyDescent="0.2">
      <c r="A45" s="76" t="s">
        <v>118</v>
      </c>
      <c r="B45" s="76"/>
      <c r="C45" s="76"/>
      <c r="D45" s="76"/>
      <c r="E45" s="76"/>
      <c r="F45" s="76"/>
      <c r="G45" s="76"/>
      <c r="H45" s="76"/>
      <c r="I45" s="76"/>
      <c r="J45" s="76"/>
      <c r="K45" s="76"/>
      <c r="L45" s="76"/>
      <c r="M45" s="76"/>
      <c r="N45" s="76"/>
      <c r="O45" s="76"/>
      <c r="P45" s="76"/>
      <c r="Q45" s="76"/>
      <c r="R45" s="76"/>
      <c r="S45" s="76"/>
      <c r="T45" s="76"/>
      <c r="U45" s="76"/>
      <c r="V45" s="76"/>
      <c r="W45" s="76"/>
      <c r="X45" s="76"/>
    </row>
    <row r="46" spans="1:24" x14ac:dyDescent="0.2">
      <c r="A46" s="17" t="s">
        <v>0</v>
      </c>
      <c r="B46" s="77" t="s">
        <v>14</v>
      </c>
      <c r="C46" s="77"/>
      <c r="D46" s="77"/>
      <c r="E46" s="77"/>
      <c r="F46" s="77"/>
      <c r="G46" s="77"/>
      <c r="H46" s="77"/>
      <c r="I46" s="77"/>
      <c r="J46" s="77"/>
      <c r="K46" s="77"/>
      <c r="L46" s="17" t="s">
        <v>1</v>
      </c>
      <c r="M46" s="17" t="s">
        <v>2</v>
      </c>
      <c r="N46" s="78" t="s">
        <v>16</v>
      </c>
      <c r="O46" s="77"/>
      <c r="P46" s="77"/>
      <c r="Q46" s="77"/>
      <c r="R46" s="77"/>
      <c r="S46" s="77"/>
      <c r="T46" s="77"/>
      <c r="U46" s="77"/>
      <c r="V46" s="17" t="s">
        <v>1</v>
      </c>
      <c r="W46" s="17" t="s">
        <v>2</v>
      </c>
      <c r="X46" s="17" t="s">
        <v>3</v>
      </c>
    </row>
    <row r="47" spans="1:24" x14ac:dyDescent="0.2">
      <c r="A47" s="17" t="s">
        <v>5</v>
      </c>
      <c r="B47" s="6">
        <v>1.02</v>
      </c>
      <c r="C47" s="6">
        <v>0.44</v>
      </c>
      <c r="D47" s="6">
        <v>1.41</v>
      </c>
      <c r="E47" s="6">
        <v>1.1299999999999999</v>
      </c>
      <c r="F47" s="6">
        <v>0.61</v>
      </c>
      <c r="G47" s="6">
        <v>0.5</v>
      </c>
      <c r="H47" s="6">
        <v>0.52</v>
      </c>
      <c r="I47" s="6">
        <v>1.4</v>
      </c>
      <c r="J47" s="6">
        <v>0.78</v>
      </c>
      <c r="K47" s="6">
        <v>0.43</v>
      </c>
      <c r="L47" s="6">
        <f t="shared" ref="L47:L54" si="20">AVERAGE(B47:K47)</f>
        <v>0.82400000000000018</v>
      </c>
      <c r="M47" s="6">
        <f t="shared" ref="M47:M54" si="21">STDEV(B47:K47)/SQRT(COUNT(B47:K47))</f>
        <v>0.12270289320142357</v>
      </c>
      <c r="N47" s="6">
        <v>0.52</v>
      </c>
      <c r="O47" s="6">
        <v>1.56</v>
      </c>
      <c r="P47" s="6">
        <v>0.5</v>
      </c>
      <c r="Q47" s="6">
        <v>0.56000000000000005</v>
      </c>
      <c r="R47" s="6">
        <v>0.66</v>
      </c>
      <c r="S47" s="6">
        <v>1.46</v>
      </c>
      <c r="T47" s="6">
        <v>0.43</v>
      </c>
      <c r="U47" s="6">
        <v>0.54</v>
      </c>
      <c r="V47" s="6">
        <f t="shared" ref="V47:V54" si="22">AVERAGE(N47:U47)</f>
        <v>0.77874999999999994</v>
      </c>
      <c r="W47" s="6">
        <f t="shared" ref="W47:W54" si="23">STDEV(N47:U47)/SQRT(COUNT(N47:U47))</f>
        <v>0.16144921249199612</v>
      </c>
      <c r="X47" s="5">
        <f t="shared" ref="X47:X54" si="24">_xlfn.T.TEST(B47:K47,N47:U47,2,2)</f>
        <v>0.82296147420629828</v>
      </c>
    </row>
    <row r="48" spans="1:24" x14ac:dyDescent="0.2">
      <c r="A48" s="17" t="s">
        <v>6</v>
      </c>
      <c r="B48" s="6">
        <v>0.87</v>
      </c>
      <c r="C48" s="6">
        <v>0.38</v>
      </c>
      <c r="D48" s="6">
        <v>1.32</v>
      </c>
      <c r="E48" s="6">
        <v>0.84</v>
      </c>
      <c r="F48" s="6">
        <v>0.49</v>
      </c>
      <c r="G48" s="6">
        <v>0.4</v>
      </c>
      <c r="H48" s="6">
        <v>0.47</v>
      </c>
      <c r="I48" s="6">
        <v>1.28</v>
      </c>
      <c r="J48" s="6">
        <v>0.35</v>
      </c>
      <c r="K48" s="6">
        <v>0.38</v>
      </c>
      <c r="L48" s="6">
        <f t="shared" si="20"/>
        <v>0.67800000000000005</v>
      </c>
      <c r="M48" s="6">
        <f t="shared" si="21"/>
        <v>0.1191991797138069</v>
      </c>
      <c r="N48" s="6">
        <v>0.39</v>
      </c>
      <c r="O48" s="6">
        <v>1.45</v>
      </c>
      <c r="P48" s="6">
        <v>0.48</v>
      </c>
      <c r="Q48" s="6">
        <v>0.52</v>
      </c>
      <c r="R48" s="6">
        <v>0.55000000000000004</v>
      </c>
      <c r="S48" s="6">
        <v>1.1499999999999999</v>
      </c>
      <c r="T48" s="6">
        <v>0.35</v>
      </c>
      <c r="U48" s="6">
        <v>0.32</v>
      </c>
      <c r="V48" s="6">
        <f t="shared" si="22"/>
        <v>0.65124999999999988</v>
      </c>
      <c r="W48" s="6">
        <f t="shared" si="23"/>
        <v>0.14713256292007076</v>
      </c>
      <c r="X48" s="5">
        <f t="shared" si="24"/>
        <v>0.88813556525580406</v>
      </c>
    </row>
    <row r="49" spans="1:24" x14ac:dyDescent="0.2">
      <c r="A49" s="17" t="s">
        <v>7</v>
      </c>
      <c r="B49" s="6">
        <v>0.63</v>
      </c>
      <c r="C49" s="6">
        <v>0.32</v>
      </c>
      <c r="D49" s="6">
        <v>1.23</v>
      </c>
      <c r="E49" s="6">
        <v>0.44</v>
      </c>
      <c r="F49" s="6">
        <v>0.38</v>
      </c>
      <c r="G49" s="6">
        <v>0.39</v>
      </c>
      <c r="H49" s="6">
        <v>0.35</v>
      </c>
      <c r="I49" s="6">
        <v>0.78</v>
      </c>
      <c r="J49" s="6">
        <v>0.38</v>
      </c>
      <c r="K49" s="6">
        <v>0.32</v>
      </c>
      <c r="L49" s="6">
        <f t="shared" si="20"/>
        <v>0.52200000000000002</v>
      </c>
      <c r="M49" s="6">
        <f t="shared" si="21"/>
        <v>9.1600582239779849E-2</v>
      </c>
      <c r="N49" s="6">
        <v>0.33</v>
      </c>
      <c r="O49" s="6">
        <v>0.79</v>
      </c>
      <c r="P49" s="6">
        <v>0.25</v>
      </c>
      <c r="Q49" s="6">
        <v>0.3</v>
      </c>
      <c r="R49" s="6">
        <v>0.32</v>
      </c>
      <c r="S49" s="6">
        <v>1.1200000000000001</v>
      </c>
      <c r="T49" s="6">
        <v>0.42</v>
      </c>
      <c r="U49" s="6">
        <v>0.35</v>
      </c>
      <c r="V49" s="6">
        <f t="shared" si="22"/>
        <v>0.48500000000000004</v>
      </c>
      <c r="W49" s="6">
        <f t="shared" si="23"/>
        <v>0.10851267207105351</v>
      </c>
      <c r="X49" s="5">
        <f t="shared" si="24"/>
        <v>0.79640922862751551</v>
      </c>
    </row>
    <row r="50" spans="1:24" x14ac:dyDescent="0.2">
      <c r="A50" s="17" t="s">
        <v>8</v>
      </c>
      <c r="B50" s="6">
        <v>1.65</v>
      </c>
      <c r="C50" s="6">
        <v>0.76</v>
      </c>
      <c r="D50" s="6">
        <v>2.64</v>
      </c>
      <c r="E50" s="6">
        <v>1.57</v>
      </c>
      <c r="F50" s="6">
        <v>0.99</v>
      </c>
      <c r="G50" s="6">
        <v>0.89</v>
      </c>
      <c r="H50" s="6">
        <v>0.87</v>
      </c>
      <c r="I50" s="6">
        <v>2.1800000000000002</v>
      </c>
      <c r="J50" s="6">
        <v>1.1599999999999999</v>
      </c>
      <c r="K50" s="6">
        <v>0.75</v>
      </c>
      <c r="L50" s="6">
        <f t="shared" si="20"/>
        <v>1.3460000000000001</v>
      </c>
      <c r="M50" s="6">
        <f t="shared" si="21"/>
        <v>0.20567071849061172</v>
      </c>
      <c r="N50" s="6">
        <v>0.85</v>
      </c>
      <c r="O50" s="6">
        <v>2.35</v>
      </c>
      <c r="P50" s="6">
        <v>0.75</v>
      </c>
      <c r="Q50" s="6">
        <v>0.86</v>
      </c>
      <c r="R50" s="6">
        <v>0.98</v>
      </c>
      <c r="S50" s="6">
        <v>2.58</v>
      </c>
      <c r="T50" s="6">
        <v>0.85</v>
      </c>
      <c r="U50" s="6">
        <v>0.89</v>
      </c>
      <c r="V50" s="6">
        <f t="shared" si="22"/>
        <v>1.2637500000000002</v>
      </c>
      <c r="W50" s="6">
        <f t="shared" si="23"/>
        <v>0.26396656647061523</v>
      </c>
      <c r="X50" s="5">
        <f t="shared" si="24"/>
        <v>0.80591546947681403</v>
      </c>
    </row>
    <row r="51" spans="1:24" x14ac:dyDescent="0.2">
      <c r="A51" s="17" t="s">
        <v>9</v>
      </c>
      <c r="B51" s="6">
        <v>4.1000000000000002E-2</v>
      </c>
      <c r="C51" s="6">
        <v>1.9E-2</v>
      </c>
      <c r="D51" s="6">
        <v>6.6000000000000003E-2</v>
      </c>
      <c r="E51" s="6">
        <v>3.9E-2</v>
      </c>
      <c r="F51" s="6">
        <v>2.5000000000000001E-2</v>
      </c>
      <c r="G51" s="6">
        <v>2.1999999999999999E-2</v>
      </c>
      <c r="H51" s="6">
        <v>2.3E-2</v>
      </c>
      <c r="I51" s="6">
        <v>5.5E-2</v>
      </c>
      <c r="J51" s="6">
        <v>2.9000000000000001E-2</v>
      </c>
      <c r="K51" s="6">
        <v>1.9E-2</v>
      </c>
      <c r="L51" s="6">
        <f t="shared" si="20"/>
        <v>3.3800000000000004E-2</v>
      </c>
      <c r="M51" s="6">
        <f t="shared" si="21"/>
        <v>5.1203298504859801E-3</v>
      </c>
      <c r="N51" s="6">
        <v>2.1000000000000001E-2</v>
      </c>
      <c r="O51" s="6">
        <v>5.8999999999999997E-2</v>
      </c>
      <c r="P51" s="6">
        <v>1.9E-2</v>
      </c>
      <c r="Q51" s="6">
        <v>2.1999999999999999E-2</v>
      </c>
      <c r="R51" s="6">
        <v>2.5000000000000001E-2</v>
      </c>
      <c r="S51" s="6">
        <v>5.8999999999999997E-2</v>
      </c>
      <c r="T51" s="6">
        <v>2.1000000000000001E-2</v>
      </c>
      <c r="U51" s="6">
        <v>2.1999999999999999E-2</v>
      </c>
      <c r="V51" s="6">
        <f t="shared" si="22"/>
        <v>3.0999999999999996E-2</v>
      </c>
      <c r="W51" s="6">
        <f t="shared" si="23"/>
        <v>6.1382873367553823E-3</v>
      </c>
      <c r="X51" s="5">
        <f t="shared" si="24"/>
        <v>0.72856590371311525</v>
      </c>
    </row>
    <row r="52" spans="1:24" x14ac:dyDescent="0.2">
      <c r="A52" s="17" t="s">
        <v>10</v>
      </c>
      <c r="B52" s="6">
        <v>0.5</v>
      </c>
      <c r="C52" s="6">
        <v>0.28999999999999998</v>
      </c>
      <c r="D52" s="6">
        <v>0.41</v>
      </c>
      <c r="E52" s="6">
        <v>0.38</v>
      </c>
      <c r="F52" s="6">
        <v>0.42</v>
      </c>
      <c r="G52" s="6">
        <v>0.35</v>
      </c>
      <c r="H52" s="6">
        <v>0.36</v>
      </c>
      <c r="I52" s="6">
        <v>0.42</v>
      </c>
      <c r="J52" s="6">
        <v>0.32</v>
      </c>
      <c r="K52" s="6">
        <v>0.37</v>
      </c>
      <c r="L52" s="6">
        <f t="shared" si="20"/>
        <v>0.38200000000000001</v>
      </c>
      <c r="M52" s="6">
        <f t="shared" si="21"/>
        <v>1.8726095873584193E-2</v>
      </c>
      <c r="N52" s="6">
        <v>0.39</v>
      </c>
      <c r="O52" s="6">
        <v>0.26</v>
      </c>
      <c r="P52" s="6">
        <v>0.25</v>
      </c>
      <c r="Q52" s="6">
        <v>0.42</v>
      </c>
      <c r="R52" s="6">
        <v>0.2</v>
      </c>
      <c r="S52" s="6">
        <v>0.52</v>
      </c>
      <c r="T52" s="6">
        <v>0.32</v>
      </c>
      <c r="U52" s="6">
        <v>0.28999999999999998</v>
      </c>
      <c r="V52" s="6">
        <f t="shared" si="22"/>
        <v>0.33124999999999999</v>
      </c>
      <c r="W52" s="6">
        <f t="shared" si="23"/>
        <v>3.7246164711474496E-2</v>
      </c>
      <c r="X52" s="5">
        <f t="shared" si="24"/>
        <v>0.21376694245331873</v>
      </c>
    </row>
    <row r="53" spans="1:24" x14ac:dyDescent="0.2">
      <c r="A53" s="17" t="s">
        <v>11</v>
      </c>
      <c r="B53" s="6">
        <v>0.35</v>
      </c>
      <c r="C53" s="6">
        <v>0.11</v>
      </c>
      <c r="D53" s="6">
        <v>0.12</v>
      </c>
      <c r="E53" s="6">
        <v>0.15</v>
      </c>
      <c r="F53" s="6">
        <v>0.12</v>
      </c>
      <c r="G53" s="6">
        <v>0.14000000000000001</v>
      </c>
      <c r="H53" s="6">
        <v>0.15</v>
      </c>
      <c r="I53" s="6">
        <v>0.06</v>
      </c>
      <c r="J53" s="6">
        <v>0.17</v>
      </c>
      <c r="K53" s="6">
        <v>0.18</v>
      </c>
      <c r="L53" s="6">
        <f t="shared" si="20"/>
        <v>0.15499999999999997</v>
      </c>
      <c r="M53" s="6">
        <f t="shared" si="21"/>
        <v>2.4186773244895647E-2</v>
      </c>
      <c r="N53" s="6">
        <v>0.16</v>
      </c>
      <c r="O53" s="6">
        <v>0.16</v>
      </c>
      <c r="P53" s="6">
        <v>0.18</v>
      </c>
      <c r="Q53" s="6">
        <v>0.17</v>
      </c>
      <c r="R53" s="6">
        <v>0.1</v>
      </c>
      <c r="S53" s="6">
        <v>0.17</v>
      </c>
      <c r="T53" s="6">
        <v>0.32</v>
      </c>
      <c r="U53" s="6">
        <v>0.08</v>
      </c>
      <c r="V53" s="6">
        <f t="shared" si="22"/>
        <v>0.16750000000000001</v>
      </c>
      <c r="W53" s="6">
        <f t="shared" si="23"/>
        <v>2.526643736546285E-2</v>
      </c>
      <c r="X53" s="5">
        <f t="shared" si="24"/>
        <v>0.72757147095232289</v>
      </c>
    </row>
    <row r="54" spans="1:24" x14ac:dyDescent="0.2">
      <c r="A54" s="17" t="s">
        <v>12</v>
      </c>
      <c r="B54" s="6">
        <v>0.13</v>
      </c>
      <c r="C54" s="6">
        <v>0.06</v>
      </c>
      <c r="D54" s="6">
        <v>0.04</v>
      </c>
      <c r="E54" s="6">
        <v>0.02</v>
      </c>
      <c r="F54" s="6">
        <v>0.06</v>
      </c>
      <c r="G54" s="6">
        <v>7.0000000000000007E-2</v>
      </c>
      <c r="H54" s="6">
        <v>0.04</v>
      </c>
      <c r="I54" s="6">
        <v>7.0000000000000007E-2</v>
      </c>
      <c r="J54" s="6">
        <v>0.05</v>
      </c>
      <c r="K54" s="6">
        <v>0.06</v>
      </c>
      <c r="L54" s="6">
        <f t="shared" si="20"/>
        <v>6.0000000000000012E-2</v>
      </c>
      <c r="M54" s="6">
        <f t="shared" si="21"/>
        <v>9.1893658347268117E-3</v>
      </c>
      <c r="N54" s="6">
        <v>7.0000000000000007E-2</v>
      </c>
      <c r="O54" s="6">
        <v>0.06</v>
      </c>
      <c r="P54" s="6">
        <v>0.06</v>
      </c>
      <c r="Q54" s="6">
        <v>0.04</v>
      </c>
      <c r="R54" s="6">
        <v>0.12</v>
      </c>
      <c r="S54" s="6">
        <v>0.02</v>
      </c>
      <c r="T54" s="6">
        <v>0.04</v>
      </c>
      <c r="U54" s="6">
        <v>0.06</v>
      </c>
      <c r="V54" s="6">
        <f t="shared" si="22"/>
        <v>5.8749999999999997E-2</v>
      </c>
      <c r="W54" s="6">
        <f t="shared" si="23"/>
        <v>1.0426186126425001E-2</v>
      </c>
      <c r="X54" s="5">
        <f t="shared" si="24"/>
        <v>0.92932734002023687</v>
      </c>
    </row>
    <row r="56" spans="1:24" ht="15" x14ac:dyDescent="0.2">
      <c r="A56" s="76" t="s">
        <v>119</v>
      </c>
      <c r="B56" s="76"/>
      <c r="C56" s="76"/>
      <c r="D56" s="76"/>
      <c r="E56" s="76"/>
      <c r="F56" s="76"/>
      <c r="G56" s="76"/>
      <c r="H56" s="76"/>
      <c r="I56" s="76"/>
      <c r="J56" s="76"/>
      <c r="K56" s="76"/>
      <c r="L56" s="76"/>
      <c r="M56" s="76"/>
      <c r="N56" s="76"/>
      <c r="O56" s="76"/>
      <c r="P56" s="76"/>
      <c r="Q56" s="76"/>
      <c r="R56" s="76"/>
      <c r="S56" s="76"/>
      <c r="T56" s="76"/>
      <c r="U56" s="76"/>
      <c r="V56" s="76"/>
      <c r="W56" s="76"/>
      <c r="X56" s="76"/>
    </row>
    <row r="57" spans="1:24" x14ac:dyDescent="0.2">
      <c r="A57" s="17" t="s">
        <v>0</v>
      </c>
      <c r="B57" s="77" t="s">
        <v>14</v>
      </c>
      <c r="C57" s="77"/>
      <c r="D57" s="77"/>
      <c r="E57" s="77"/>
      <c r="F57" s="77"/>
      <c r="G57" s="77"/>
      <c r="H57" s="77"/>
      <c r="I57" s="77"/>
      <c r="J57" s="77"/>
      <c r="K57" s="77"/>
      <c r="L57" s="17" t="s">
        <v>1</v>
      </c>
      <c r="M57" s="17" t="s">
        <v>2</v>
      </c>
      <c r="N57" s="78" t="s">
        <v>16</v>
      </c>
      <c r="O57" s="77"/>
      <c r="P57" s="77"/>
      <c r="Q57" s="77"/>
      <c r="R57" s="77"/>
      <c r="S57" s="77"/>
      <c r="T57" s="77"/>
      <c r="U57" s="77"/>
      <c r="V57" s="17" t="s">
        <v>1</v>
      </c>
      <c r="W57" s="17" t="s">
        <v>2</v>
      </c>
      <c r="X57" s="17" t="s">
        <v>3</v>
      </c>
    </row>
    <row r="58" spans="1:24" x14ac:dyDescent="0.2">
      <c r="A58" s="17" t="s">
        <v>5</v>
      </c>
      <c r="B58" s="6">
        <v>1.1000000000000001</v>
      </c>
      <c r="C58" s="6">
        <v>1.55</v>
      </c>
      <c r="D58" s="6">
        <v>1.19</v>
      </c>
      <c r="E58" s="6">
        <v>1.1100000000000001</v>
      </c>
      <c r="F58" s="6">
        <v>0.67</v>
      </c>
      <c r="G58" s="6">
        <v>0.63</v>
      </c>
      <c r="H58" s="6">
        <v>1.1599999999999999</v>
      </c>
      <c r="I58" s="6">
        <v>0.82</v>
      </c>
      <c r="J58" s="6">
        <v>0.96</v>
      </c>
      <c r="K58" s="6">
        <v>0.81</v>
      </c>
      <c r="L58" s="6">
        <f t="shared" ref="L58:L65" si="25">AVERAGE(B58:K58)</f>
        <v>1.0000000000000002</v>
      </c>
      <c r="M58" s="6">
        <f t="shared" ref="M58:M65" si="26">STDEV(B58:K58)/SQRT(COUNT(B58:K58))</f>
        <v>8.8330188623268399E-2</v>
      </c>
      <c r="N58" s="6">
        <v>0.91</v>
      </c>
      <c r="O58" s="6">
        <v>0.93</v>
      </c>
      <c r="P58" s="6">
        <v>1.01</v>
      </c>
      <c r="Q58" s="6">
        <v>0.83</v>
      </c>
      <c r="R58" s="6">
        <v>1.28</v>
      </c>
      <c r="S58" s="6">
        <v>0.62</v>
      </c>
      <c r="T58" s="6">
        <v>0.73</v>
      </c>
      <c r="U58" s="6">
        <v>0.68</v>
      </c>
      <c r="V58" s="6">
        <f t="shared" ref="V58:V65" si="27">AVERAGE(N58:U58)</f>
        <v>0.87375000000000003</v>
      </c>
      <c r="W58" s="6">
        <f t="shared" ref="W58:W65" si="28">STDEV(N58:U58)/SQRT(COUNT(N58:U58))</f>
        <v>7.4712245601756141E-2</v>
      </c>
      <c r="X58" s="5">
        <f t="shared" ref="X58:X65" si="29">_xlfn.T.TEST(B58:K58,N58:U58,2,2)</f>
        <v>0.30627765968286985</v>
      </c>
    </row>
    <row r="59" spans="1:24" x14ac:dyDescent="0.2">
      <c r="A59" s="17" t="s">
        <v>6</v>
      </c>
      <c r="B59" s="6">
        <v>0.88</v>
      </c>
      <c r="C59" s="6">
        <v>1.17</v>
      </c>
      <c r="D59" s="6">
        <v>0.97</v>
      </c>
      <c r="E59" s="6">
        <v>0.79</v>
      </c>
      <c r="F59" s="6">
        <v>0.56999999999999995</v>
      </c>
      <c r="G59" s="6">
        <v>0.48</v>
      </c>
      <c r="H59" s="6">
        <v>0.37</v>
      </c>
      <c r="I59" s="6">
        <v>0.68</v>
      </c>
      <c r="J59" s="6">
        <v>0.65</v>
      </c>
      <c r="K59" s="6">
        <v>0.51</v>
      </c>
      <c r="L59" s="6">
        <f t="shared" si="25"/>
        <v>0.70699999999999996</v>
      </c>
      <c r="M59" s="6">
        <f t="shared" si="26"/>
        <v>7.7960816368794594E-2</v>
      </c>
      <c r="N59" s="6">
        <v>0.68</v>
      </c>
      <c r="O59" s="6">
        <v>0.66</v>
      </c>
      <c r="P59" s="6">
        <v>0.9</v>
      </c>
      <c r="Q59" s="6">
        <v>0.61</v>
      </c>
      <c r="R59" s="6">
        <v>1.1100000000000001</v>
      </c>
      <c r="S59" s="6">
        <v>0.48</v>
      </c>
      <c r="T59" s="6">
        <v>0.56000000000000005</v>
      </c>
      <c r="U59" s="6">
        <v>0.46</v>
      </c>
      <c r="V59" s="6">
        <f t="shared" si="27"/>
        <v>0.6825</v>
      </c>
      <c r="W59" s="6">
        <f t="shared" si="28"/>
        <v>7.8073911867446055E-2</v>
      </c>
      <c r="X59" s="5">
        <f t="shared" si="29"/>
        <v>0.82926618883027525</v>
      </c>
    </row>
    <row r="60" spans="1:24" x14ac:dyDescent="0.2">
      <c r="A60" s="17" t="s">
        <v>7</v>
      </c>
      <c r="B60" s="6">
        <v>0.93</v>
      </c>
      <c r="C60" s="6">
        <v>0.85</v>
      </c>
      <c r="D60" s="6">
        <v>0.52</v>
      </c>
      <c r="E60" s="6">
        <v>0.34</v>
      </c>
      <c r="F60" s="6">
        <v>0.55000000000000004</v>
      </c>
      <c r="G60" s="6">
        <v>0.39</v>
      </c>
      <c r="H60" s="6">
        <v>0.85</v>
      </c>
      <c r="I60" s="6">
        <v>0.38</v>
      </c>
      <c r="J60" s="6">
        <v>0.28000000000000003</v>
      </c>
      <c r="K60" s="6">
        <v>0.49</v>
      </c>
      <c r="L60" s="6">
        <f t="shared" si="25"/>
        <v>0.55800000000000005</v>
      </c>
      <c r="M60" s="6">
        <f t="shared" si="26"/>
        <v>7.4517708559032364E-2</v>
      </c>
      <c r="N60" s="6">
        <v>0.63</v>
      </c>
      <c r="O60" s="6">
        <v>0.35</v>
      </c>
      <c r="P60" s="6">
        <v>0.78</v>
      </c>
      <c r="Q60" s="6">
        <v>0.28000000000000003</v>
      </c>
      <c r="R60" s="6">
        <v>0.86</v>
      </c>
      <c r="S60" s="6">
        <v>0.46</v>
      </c>
      <c r="T60" s="6">
        <v>0.46</v>
      </c>
      <c r="U60" s="6">
        <v>0.33</v>
      </c>
      <c r="V60" s="6">
        <f t="shared" si="27"/>
        <v>0.51874999999999993</v>
      </c>
      <c r="W60" s="6">
        <f t="shared" si="28"/>
        <v>7.6191429495524196E-2</v>
      </c>
      <c r="X60" s="5">
        <f t="shared" si="29"/>
        <v>0.72030398865143885</v>
      </c>
    </row>
    <row r="61" spans="1:24" x14ac:dyDescent="0.2">
      <c r="A61" s="17" t="s">
        <v>8</v>
      </c>
      <c r="B61" s="6">
        <v>2.0299999999999998</v>
      </c>
      <c r="C61" s="6">
        <v>2.4</v>
      </c>
      <c r="D61" s="6">
        <v>1.71</v>
      </c>
      <c r="E61" s="6">
        <v>1.45</v>
      </c>
      <c r="F61" s="6">
        <v>1.22</v>
      </c>
      <c r="G61" s="6">
        <v>1.02</v>
      </c>
      <c r="H61" s="6">
        <v>2.0099999999999998</v>
      </c>
      <c r="I61" s="6">
        <v>1.2</v>
      </c>
      <c r="J61" s="6">
        <v>1.24</v>
      </c>
      <c r="K61" s="6">
        <v>1.3</v>
      </c>
      <c r="L61" s="6">
        <f t="shared" si="25"/>
        <v>1.5580000000000001</v>
      </c>
      <c r="M61" s="6">
        <f t="shared" si="26"/>
        <v>0.14415886298725358</v>
      </c>
      <c r="N61" s="6">
        <v>1.54</v>
      </c>
      <c r="O61" s="6">
        <v>1.28</v>
      </c>
      <c r="P61" s="6">
        <v>1.79</v>
      </c>
      <c r="Q61" s="6">
        <v>1.1100000000000001</v>
      </c>
      <c r="R61" s="6">
        <v>2.14</v>
      </c>
      <c r="S61" s="6">
        <v>1.08</v>
      </c>
      <c r="T61" s="6">
        <v>1.19</v>
      </c>
      <c r="U61" s="6">
        <v>1.01</v>
      </c>
      <c r="V61" s="6">
        <f t="shared" si="27"/>
        <v>1.3925000000000001</v>
      </c>
      <c r="W61" s="6">
        <f t="shared" si="28"/>
        <v>0.14116542980286828</v>
      </c>
      <c r="X61" s="5">
        <f t="shared" si="29"/>
        <v>0.43116110123805429</v>
      </c>
    </row>
    <row r="62" spans="1:24" x14ac:dyDescent="0.2">
      <c r="A62" s="17" t="s">
        <v>9</v>
      </c>
      <c r="B62" s="6">
        <v>4.9000000000000002E-2</v>
      </c>
      <c r="C62" s="6">
        <v>4.8000000000000001E-2</v>
      </c>
      <c r="D62" s="6">
        <v>4.1000000000000002E-2</v>
      </c>
      <c r="E62" s="6">
        <v>3.5000000000000003E-2</v>
      </c>
      <c r="F62" s="6">
        <v>2.9000000000000001E-2</v>
      </c>
      <c r="G62" s="6">
        <v>2.8000000000000001E-2</v>
      </c>
      <c r="H62" s="6">
        <v>4.8000000000000001E-2</v>
      </c>
      <c r="I62" s="6">
        <v>2.9000000000000001E-2</v>
      </c>
      <c r="J62" s="6">
        <v>0.03</v>
      </c>
      <c r="K62" s="6">
        <v>3.1E-2</v>
      </c>
      <c r="L62" s="6">
        <f t="shared" si="25"/>
        <v>3.6800000000000013E-2</v>
      </c>
      <c r="M62" s="6">
        <f t="shared" si="26"/>
        <v>2.7880698221768542E-3</v>
      </c>
      <c r="N62" s="6">
        <v>3.6999999999999998E-2</v>
      </c>
      <c r="O62" s="6">
        <v>3.1E-2</v>
      </c>
      <c r="P62" s="6">
        <v>4.2999999999999997E-2</v>
      </c>
      <c r="Q62" s="6">
        <v>2.7E-2</v>
      </c>
      <c r="R62" s="6">
        <v>5.0999999999999997E-2</v>
      </c>
      <c r="S62" s="6">
        <v>2.5999999999999999E-2</v>
      </c>
      <c r="T62" s="6">
        <v>2.9000000000000001E-2</v>
      </c>
      <c r="U62" s="6">
        <v>2.4E-2</v>
      </c>
      <c r="V62" s="6">
        <f t="shared" si="27"/>
        <v>3.3500000000000002E-2</v>
      </c>
      <c r="W62" s="6">
        <f t="shared" si="28"/>
        <v>3.3380918415851098E-3</v>
      </c>
      <c r="X62" s="5">
        <f t="shared" si="29"/>
        <v>0.45546618044510101</v>
      </c>
    </row>
    <row r="63" spans="1:24" x14ac:dyDescent="0.2">
      <c r="A63" s="17" t="s">
        <v>10</v>
      </c>
      <c r="B63" s="6">
        <v>0.7</v>
      </c>
      <c r="C63" s="6">
        <v>0.61</v>
      </c>
      <c r="D63" s="6">
        <v>0.66</v>
      </c>
      <c r="E63" s="6">
        <v>0.63</v>
      </c>
      <c r="F63" s="6">
        <v>0.33</v>
      </c>
      <c r="G63" s="6">
        <v>0.26</v>
      </c>
      <c r="H63" s="6">
        <v>0.39</v>
      </c>
      <c r="I63" s="6">
        <v>0.33</v>
      </c>
      <c r="J63" s="6">
        <v>0.23</v>
      </c>
      <c r="K63" s="6">
        <v>0.28000000000000003</v>
      </c>
      <c r="L63" s="6">
        <f t="shared" si="25"/>
        <v>0.44200000000000006</v>
      </c>
      <c r="M63" s="6">
        <f t="shared" si="26"/>
        <v>5.8666666666666624E-2</v>
      </c>
      <c r="N63" s="6">
        <v>0.59</v>
      </c>
      <c r="O63" s="6">
        <v>0.36</v>
      </c>
      <c r="P63" s="6">
        <v>0.23</v>
      </c>
      <c r="Q63" s="6">
        <v>0.36</v>
      </c>
      <c r="R63" s="6">
        <v>0.68</v>
      </c>
      <c r="S63" s="6">
        <v>0.39</v>
      </c>
      <c r="T63" s="6">
        <v>0.21</v>
      </c>
      <c r="U63" s="6">
        <v>0.28999999999999998</v>
      </c>
      <c r="V63" s="6">
        <f t="shared" si="27"/>
        <v>0.38875000000000004</v>
      </c>
      <c r="W63" s="6">
        <f t="shared" si="28"/>
        <v>5.8841114755876993E-2</v>
      </c>
      <c r="X63" s="5">
        <f t="shared" si="29"/>
        <v>0.53584272255176824</v>
      </c>
    </row>
    <row r="64" spans="1:24" x14ac:dyDescent="0.2">
      <c r="A64" s="17" t="s">
        <v>11</v>
      </c>
      <c r="B64" s="6">
        <v>0.15</v>
      </c>
      <c r="C64" s="6">
        <v>0.26</v>
      </c>
      <c r="D64" s="6">
        <v>0.18</v>
      </c>
      <c r="E64" s="6">
        <v>0.15</v>
      </c>
      <c r="F64" s="6">
        <v>0.12</v>
      </c>
      <c r="G64" s="6">
        <v>0.15</v>
      </c>
      <c r="H64" s="6">
        <v>0.22</v>
      </c>
      <c r="I64" s="6">
        <v>0.19</v>
      </c>
      <c r="J64" s="6">
        <v>0.15</v>
      </c>
      <c r="K64" s="6">
        <v>0.12</v>
      </c>
      <c r="L64" s="6">
        <f t="shared" si="25"/>
        <v>0.16899999999999998</v>
      </c>
      <c r="M64" s="6">
        <f t="shared" si="26"/>
        <v>1.401982722987543E-2</v>
      </c>
      <c r="N64" s="6">
        <v>0.18</v>
      </c>
      <c r="O64" s="6">
        <v>0.12</v>
      </c>
      <c r="P64" s="6">
        <v>0.18</v>
      </c>
      <c r="Q64" s="6">
        <v>0.2</v>
      </c>
      <c r="R64" s="6">
        <v>0.28000000000000003</v>
      </c>
      <c r="S64" s="6">
        <v>0.12</v>
      </c>
      <c r="T64" s="6">
        <v>0.1</v>
      </c>
      <c r="U64" s="6">
        <v>0.19</v>
      </c>
      <c r="V64" s="6">
        <f t="shared" si="27"/>
        <v>0.17125000000000001</v>
      </c>
      <c r="W64" s="6">
        <f t="shared" si="28"/>
        <v>2.0479737372758038E-2</v>
      </c>
      <c r="X64" s="5">
        <f t="shared" si="29"/>
        <v>0.92666555117826754</v>
      </c>
    </row>
    <row r="65" spans="1:24" x14ac:dyDescent="0.2">
      <c r="A65" s="17" t="s">
        <v>12</v>
      </c>
      <c r="B65" s="6">
        <v>7.0000000000000007E-2</v>
      </c>
      <c r="C65" s="6">
        <v>0.08</v>
      </c>
      <c r="D65" s="6">
        <v>7.0000000000000007E-2</v>
      </c>
      <c r="E65" s="6">
        <v>0.02</v>
      </c>
      <c r="F65" s="6">
        <v>7.0000000000000007E-2</v>
      </c>
      <c r="G65" s="6">
        <v>7.0000000000000007E-2</v>
      </c>
      <c r="H65" s="6">
        <v>0.02</v>
      </c>
      <c r="I65" s="6">
        <v>0.06</v>
      </c>
      <c r="J65" s="6">
        <v>7.0000000000000007E-2</v>
      </c>
      <c r="K65" s="6">
        <v>0.06</v>
      </c>
      <c r="L65" s="6">
        <f t="shared" si="25"/>
        <v>5.9000000000000011E-2</v>
      </c>
      <c r="M65" s="6">
        <f t="shared" si="26"/>
        <v>6.7412494720522249E-3</v>
      </c>
      <c r="N65" s="6">
        <v>7.0000000000000007E-2</v>
      </c>
      <c r="O65" s="6">
        <v>7.0000000000000007E-2</v>
      </c>
      <c r="P65" s="6">
        <v>0.06</v>
      </c>
      <c r="Q65" s="6">
        <v>0.04</v>
      </c>
      <c r="R65" s="6">
        <v>0.13</v>
      </c>
      <c r="S65" s="6">
        <v>0.02</v>
      </c>
      <c r="T65" s="6">
        <v>0.08</v>
      </c>
      <c r="U65" s="6">
        <v>0.03</v>
      </c>
      <c r="V65" s="6">
        <f t="shared" si="27"/>
        <v>6.25E-2</v>
      </c>
      <c r="W65" s="6">
        <f t="shared" si="28"/>
        <v>1.2210943569484829E-2</v>
      </c>
      <c r="X65" s="5">
        <f t="shared" si="29"/>
        <v>0.79467897007037613</v>
      </c>
    </row>
    <row r="67" spans="1:24" ht="15" x14ac:dyDescent="0.2">
      <c r="A67" s="76" t="s">
        <v>120</v>
      </c>
      <c r="B67" s="76"/>
      <c r="C67" s="76"/>
      <c r="D67" s="76"/>
      <c r="E67" s="76"/>
      <c r="F67" s="76"/>
      <c r="G67" s="76"/>
      <c r="H67" s="76"/>
      <c r="I67" s="76"/>
      <c r="J67" s="76"/>
      <c r="K67" s="76"/>
      <c r="L67" s="76"/>
      <c r="M67" s="76"/>
      <c r="N67" s="76"/>
      <c r="O67" s="76"/>
      <c r="P67" s="76"/>
      <c r="Q67" s="76"/>
      <c r="R67" s="76"/>
      <c r="S67" s="76"/>
      <c r="T67" s="76"/>
      <c r="U67" s="76"/>
      <c r="V67" s="76"/>
      <c r="W67" s="76"/>
      <c r="X67" s="76"/>
    </row>
    <row r="68" spans="1:24" x14ac:dyDescent="0.2">
      <c r="A68" s="17" t="s">
        <v>0</v>
      </c>
      <c r="B68" s="77" t="s">
        <v>14</v>
      </c>
      <c r="C68" s="77"/>
      <c r="D68" s="77"/>
      <c r="E68" s="77"/>
      <c r="F68" s="77"/>
      <c r="G68" s="77"/>
      <c r="H68" s="77"/>
      <c r="I68" s="77"/>
      <c r="J68" s="77"/>
      <c r="K68" s="77"/>
      <c r="L68" s="17" t="s">
        <v>1</v>
      </c>
      <c r="M68" s="17" t="s">
        <v>2</v>
      </c>
      <c r="N68" s="78" t="s">
        <v>16</v>
      </c>
      <c r="O68" s="77"/>
      <c r="P68" s="77"/>
      <c r="Q68" s="77"/>
      <c r="R68" s="77"/>
      <c r="S68" s="77"/>
      <c r="T68" s="77"/>
      <c r="U68" s="77"/>
      <c r="V68" s="17" t="s">
        <v>1</v>
      </c>
      <c r="W68" s="17" t="s">
        <v>2</v>
      </c>
      <c r="X68" s="17" t="s">
        <v>3</v>
      </c>
    </row>
    <row r="69" spans="1:24" x14ac:dyDescent="0.2">
      <c r="A69" s="17" t="s">
        <v>5</v>
      </c>
      <c r="B69" s="6">
        <v>1.7</v>
      </c>
      <c r="C69" s="6">
        <v>1.42</v>
      </c>
      <c r="D69" s="6">
        <v>1.45</v>
      </c>
      <c r="E69" s="6">
        <v>1.77</v>
      </c>
      <c r="F69" s="6">
        <v>2.04</v>
      </c>
      <c r="G69" s="6">
        <v>1.66</v>
      </c>
      <c r="H69" s="6">
        <v>1.69</v>
      </c>
      <c r="I69" s="6">
        <v>1.74</v>
      </c>
      <c r="J69" s="6">
        <v>1.7</v>
      </c>
      <c r="K69" s="6">
        <v>1.92</v>
      </c>
      <c r="L69" s="6">
        <f t="shared" ref="L69:L76" si="30">AVERAGE(B69:K69)</f>
        <v>1.7089999999999996</v>
      </c>
      <c r="M69" s="6">
        <f t="shared" ref="M69:M76" si="31">STDEV(B69:K69)/SQRT(COUNT(B69:K69))</f>
        <v>5.890576278165844E-2</v>
      </c>
      <c r="N69" s="6">
        <v>1.17</v>
      </c>
      <c r="O69" s="6">
        <v>1.06</v>
      </c>
      <c r="P69" s="6">
        <v>0.98</v>
      </c>
      <c r="Q69" s="6">
        <v>1.4</v>
      </c>
      <c r="R69" s="6">
        <v>2</v>
      </c>
      <c r="S69" s="6">
        <v>1.53</v>
      </c>
      <c r="T69" s="6">
        <v>1.1000000000000001</v>
      </c>
      <c r="U69" s="6">
        <v>1.2</v>
      </c>
      <c r="V69" s="6">
        <f t="shared" ref="V69:V76" si="32">AVERAGE(N69:U69)</f>
        <v>1.3049999999999997</v>
      </c>
      <c r="W69" s="6">
        <f t="shared" ref="W69:W76" si="33">STDEV(N69:U69)/SQRT(COUNT(N69:U69))</f>
        <v>0.11798910361312466</v>
      </c>
      <c r="X69" s="5">
        <f t="shared" ref="X69:X76" si="34">_xlfn.T.TEST(B69:K69,N69:U69,2,2)</f>
        <v>4.9131048896391997E-3</v>
      </c>
    </row>
    <row r="70" spans="1:24" x14ac:dyDescent="0.2">
      <c r="A70" s="17" t="s">
        <v>6</v>
      </c>
      <c r="B70" s="6">
        <v>1.17</v>
      </c>
      <c r="C70" s="6">
        <v>1.1499999999999999</v>
      </c>
      <c r="D70" s="6">
        <v>1.1000000000000001</v>
      </c>
      <c r="E70" s="6">
        <v>1.38</v>
      </c>
      <c r="F70" s="6">
        <v>1.86</v>
      </c>
      <c r="G70" s="6">
        <v>1.23</v>
      </c>
      <c r="H70" s="6">
        <v>1.17</v>
      </c>
      <c r="I70" s="6">
        <v>1.26</v>
      </c>
      <c r="J70" s="6">
        <v>1.53</v>
      </c>
      <c r="K70" s="6">
        <v>1.82</v>
      </c>
      <c r="L70" s="6">
        <f t="shared" si="30"/>
        <v>1.367</v>
      </c>
      <c r="M70" s="6">
        <f t="shared" si="31"/>
        <v>8.8267900293494336E-2</v>
      </c>
      <c r="N70" s="6">
        <v>0.92</v>
      </c>
      <c r="O70" s="6">
        <v>0.74</v>
      </c>
      <c r="P70" s="6">
        <v>0.68</v>
      </c>
      <c r="Q70" s="6">
        <v>0.99</v>
      </c>
      <c r="R70" s="6">
        <v>1.28</v>
      </c>
      <c r="S70" s="6">
        <v>0.75</v>
      </c>
      <c r="T70" s="6">
        <v>0.81</v>
      </c>
      <c r="U70" s="6">
        <v>0.8</v>
      </c>
      <c r="V70" s="6">
        <f t="shared" si="32"/>
        <v>0.87124999999999997</v>
      </c>
      <c r="W70" s="6">
        <f t="shared" si="33"/>
        <v>6.8254709413657841E-2</v>
      </c>
      <c r="X70" s="5">
        <f t="shared" si="34"/>
        <v>5.9597038947390693E-4</v>
      </c>
    </row>
    <row r="71" spans="1:24" x14ac:dyDescent="0.2">
      <c r="A71" s="17" t="s">
        <v>7</v>
      </c>
      <c r="B71" s="6">
        <v>0.53</v>
      </c>
      <c r="C71" s="6">
        <v>0.59</v>
      </c>
      <c r="D71" s="6">
        <v>0.61</v>
      </c>
      <c r="E71" s="6">
        <v>0.63</v>
      </c>
      <c r="F71" s="6">
        <v>1.24</v>
      </c>
      <c r="G71" s="6">
        <v>0.63</v>
      </c>
      <c r="H71" s="6">
        <v>0.62</v>
      </c>
      <c r="I71" s="6">
        <v>0.56000000000000005</v>
      </c>
      <c r="J71" s="6">
        <v>0.85</v>
      </c>
      <c r="K71" s="6">
        <v>1.06</v>
      </c>
      <c r="L71" s="6">
        <f t="shared" si="30"/>
        <v>0.73199999999999998</v>
      </c>
      <c r="M71" s="6">
        <f t="shared" si="31"/>
        <v>7.5891735752686193E-2</v>
      </c>
      <c r="N71" s="6">
        <v>0.92</v>
      </c>
      <c r="O71" s="6">
        <v>0.56000000000000005</v>
      </c>
      <c r="P71" s="6">
        <v>0.49</v>
      </c>
      <c r="Q71" s="6">
        <v>0.85</v>
      </c>
      <c r="R71" s="6">
        <v>0.95</v>
      </c>
      <c r="S71" s="6">
        <v>0.42</v>
      </c>
      <c r="T71" s="6">
        <v>0.62</v>
      </c>
      <c r="U71" s="6">
        <v>0.65</v>
      </c>
      <c r="V71" s="6">
        <f t="shared" si="32"/>
        <v>0.6825</v>
      </c>
      <c r="W71" s="6">
        <f t="shared" si="33"/>
        <v>7.0956475592939577E-2</v>
      </c>
      <c r="X71" s="5">
        <f t="shared" si="34"/>
        <v>0.64707617013808005</v>
      </c>
    </row>
    <row r="72" spans="1:24" x14ac:dyDescent="0.2">
      <c r="A72" s="17" t="s">
        <v>8</v>
      </c>
      <c r="B72" s="6">
        <v>2.23</v>
      </c>
      <c r="C72" s="6">
        <v>2.0099999999999998</v>
      </c>
      <c r="D72" s="6">
        <v>2.06</v>
      </c>
      <c r="E72" s="6">
        <v>2.4</v>
      </c>
      <c r="F72" s="6">
        <v>3.28</v>
      </c>
      <c r="G72" s="6">
        <v>2.29</v>
      </c>
      <c r="H72" s="6">
        <v>2.31</v>
      </c>
      <c r="I72" s="6">
        <v>2.2999999999999998</v>
      </c>
      <c r="J72" s="6">
        <v>2.5499999999999998</v>
      </c>
      <c r="K72" s="6">
        <v>2.98</v>
      </c>
      <c r="L72" s="6">
        <f t="shared" si="30"/>
        <v>2.4409999999999998</v>
      </c>
      <c r="M72" s="6">
        <f t="shared" si="31"/>
        <v>0.12663552248699986</v>
      </c>
      <c r="N72" s="6">
        <v>2.09</v>
      </c>
      <c r="O72" s="6">
        <v>1.62</v>
      </c>
      <c r="P72" s="6">
        <v>1.47</v>
      </c>
      <c r="Q72" s="6">
        <v>2.25</v>
      </c>
      <c r="R72" s="6">
        <v>2.95</v>
      </c>
      <c r="S72" s="6">
        <v>1.95</v>
      </c>
      <c r="T72" s="6">
        <v>1.72</v>
      </c>
      <c r="U72" s="6">
        <v>1.85</v>
      </c>
      <c r="V72" s="6">
        <f t="shared" si="32"/>
        <v>1.9874999999999998</v>
      </c>
      <c r="W72" s="6">
        <f t="shared" si="33"/>
        <v>0.16369341988695141</v>
      </c>
      <c r="X72" s="5">
        <f t="shared" si="34"/>
        <v>4.0507124961539416E-2</v>
      </c>
    </row>
    <row r="73" spans="1:24" x14ac:dyDescent="0.2">
      <c r="A73" s="17" t="s">
        <v>9</v>
      </c>
      <c r="B73" s="6">
        <v>5.2999999999999999E-2</v>
      </c>
      <c r="C73" s="6">
        <v>4.7E-2</v>
      </c>
      <c r="D73" s="6">
        <v>4.9000000000000002E-2</v>
      </c>
      <c r="E73" s="6">
        <v>5.6000000000000001E-2</v>
      </c>
      <c r="F73" s="6">
        <v>7.3999999999999996E-2</v>
      </c>
      <c r="G73" s="6">
        <v>5.6000000000000001E-2</v>
      </c>
      <c r="H73" s="6">
        <v>5.1999999999999998E-2</v>
      </c>
      <c r="I73" s="6">
        <v>5.3999999999999999E-2</v>
      </c>
      <c r="J73" s="6">
        <v>0.06</v>
      </c>
      <c r="K73" s="6">
        <v>7.0999999999999994E-2</v>
      </c>
      <c r="L73" s="6">
        <f t="shared" si="30"/>
        <v>5.7199999999999994E-2</v>
      </c>
      <c r="M73" s="6">
        <f t="shared" si="31"/>
        <v>2.8079252918203675E-3</v>
      </c>
      <c r="N73" s="6">
        <v>3.9E-2</v>
      </c>
      <c r="O73" s="6">
        <v>3.7999999999999999E-2</v>
      </c>
      <c r="P73" s="6">
        <v>3.5000000000000003E-2</v>
      </c>
      <c r="Q73" s="6">
        <v>5.1999999999999998E-2</v>
      </c>
      <c r="R73" s="6">
        <v>6.5000000000000002E-2</v>
      </c>
      <c r="S73" s="6">
        <v>4.9000000000000002E-2</v>
      </c>
      <c r="T73" s="6">
        <v>3.5999999999999997E-2</v>
      </c>
      <c r="U73" s="6">
        <v>4.2999999999999997E-2</v>
      </c>
      <c r="V73" s="6">
        <f t="shared" si="32"/>
        <v>4.4624999999999998E-2</v>
      </c>
      <c r="W73" s="6">
        <f t="shared" si="33"/>
        <v>3.6200705399599257E-3</v>
      </c>
      <c r="X73" s="5">
        <f t="shared" si="34"/>
        <v>1.3079802954074645E-2</v>
      </c>
    </row>
    <row r="74" spans="1:24" x14ac:dyDescent="0.2">
      <c r="A74" s="17" t="s">
        <v>10</v>
      </c>
      <c r="B74" s="6">
        <v>0.33</v>
      </c>
      <c r="C74" s="6">
        <v>0.49</v>
      </c>
      <c r="D74" s="6">
        <v>0.36</v>
      </c>
      <c r="E74" s="6">
        <v>0.33</v>
      </c>
      <c r="F74" s="6">
        <v>0.39</v>
      </c>
      <c r="G74" s="6">
        <v>0.46</v>
      </c>
      <c r="H74" s="6">
        <v>0.3</v>
      </c>
      <c r="I74" s="6">
        <v>0.35</v>
      </c>
      <c r="J74" s="6">
        <v>0.37</v>
      </c>
      <c r="K74" s="6">
        <v>0.65</v>
      </c>
      <c r="L74" s="6">
        <f t="shared" si="30"/>
        <v>0.40300000000000002</v>
      </c>
      <c r="M74" s="6">
        <f t="shared" si="31"/>
        <v>3.3167922924282001E-2</v>
      </c>
      <c r="N74" s="6">
        <v>0.24</v>
      </c>
      <c r="O74" s="6">
        <v>0.35</v>
      </c>
      <c r="P74" s="6">
        <v>0.38</v>
      </c>
      <c r="Q74" s="6">
        <v>0.28000000000000003</v>
      </c>
      <c r="R74" s="6">
        <v>0.36</v>
      </c>
      <c r="S74" s="6">
        <v>0.28999999999999998</v>
      </c>
      <c r="T74" s="6">
        <v>0.23</v>
      </c>
      <c r="U74" s="6">
        <v>0.34</v>
      </c>
      <c r="V74" s="6">
        <f t="shared" si="32"/>
        <v>0.30874999999999997</v>
      </c>
      <c r="W74" s="6">
        <f t="shared" si="33"/>
        <v>2.003902442735184E-2</v>
      </c>
      <c r="X74" s="5">
        <f t="shared" si="34"/>
        <v>3.6645166349775146E-2</v>
      </c>
    </row>
    <row r="75" spans="1:24" x14ac:dyDescent="0.2">
      <c r="A75" s="17" t="s">
        <v>11</v>
      </c>
      <c r="B75" s="6">
        <v>0.19</v>
      </c>
      <c r="C75" s="6">
        <v>0.45</v>
      </c>
      <c r="D75" s="6">
        <v>0.18</v>
      </c>
      <c r="E75" s="6">
        <v>0.27</v>
      </c>
      <c r="F75" s="6">
        <v>0.18</v>
      </c>
      <c r="G75" s="6">
        <v>0.18</v>
      </c>
      <c r="H75" s="6">
        <v>0.12</v>
      </c>
      <c r="I75" s="6">
        <v>0.21</v>
      </c>
      <c r="J75" s="6">
        <v>0.23</v>
      </c>
      <c r="K75" s="6">
        <v>0.17</v>
      </c>
      <c r="L75" s="6">
        <f t="shared" si="30"/>
        <v>0.21799999999999997</v>
      </c>
      <c r="M75" s="6">
        <f t="shared" si="31"/>
        <v>2.8627880738111882E-2</v>
      </c>
      <c r="N75" s="6">
        <v>0.16</v>
      </c>
      <c r="O75" s="6">
        <v>0.21</v>
      </c>
      <c r="P75" s="6">
        <v>0.19</v>
      </c>
      <c r="Q75" s="6">
        <v>0.23</v>
      </c>
      <c r="R75" s="6">
        <v>0.45</v>
      </c>
      <c r="S75" s="6">
        <v>0.15</v>
      </c>
      <c r="T75" s="6">
        <v>0.24</v>
      </c>
      <c r="U75" s="6">
        <v>0.12</v>
      </c>
      <c r="V75" s="6">
        <f t="shared" si="32"/>
        <v>0.21875</v>
      </c>
      <c r="W75" s="6">
        <f t="shared" si="33"/>
        <v>3.6077174224154539E-2</v>
      </c>
      <c r="X75" s="5">
        <f t="shared" si="34"/>
        <v>0.98702730239478331</v>
      </c>
    </row>
    <row r="76" spans="1:24" x14ac:dyDescent="0.2">
      <c r="A76" s="17" t="s">
        <v>12</v>
      </c>
      <c r="B76" s="6">
        <v>0.08</v>
      </c>
      <c r="C76" s="6">
        <v>7.0000000000000007E-2</v>
      </c>
      <c r="D76" s="6">
        <v>0.08</v>
      </c>
      <c r="E76" s="6">
        <v>0.08</v>
      </c>
      <c r="F76" s="6">
        <v>7.0000000000000007E-2</v>
      </c>
      <c r="G76" s="6">
        <v>0.08</v>
      </c>
      <c r="H76" s="6">
        <v>0.08</v>
      </c>
      <c r="I76" s="6">
        <v>0.09</v>
      </c>
      <c r="J76" s="6">
        <v>0.06</v>
      </c>
      <c r="K76" s="6">
        <v>7.0000000000000007E-2</v>
      </c>
      <c r="L76" s="6">
        <f t="shared" si="30"/>
        <v>7.5999999999999998E-2</v>
      </c>
      <c r="M76" s="6">
        <f t="shared" si="31"/>
        <v>2.6666666666666661E-3</v>
      </c>
      <c r="N76" s="6">
        <v>5.8000000000000003E-2</v>
      </c>
      <c r="O76" s="6">
        <v>0.06</v>
      </c>
      <c r="P76" s="6">
        <v>7.0000000000000007E-2</v>
      </c>
      <c r="Q76" s="6">
        <v>0.06</v>
      </c>
      <c r="R76" s="6">
        <v>5.6000000000000001E-2</v>
      </c>
      <c r="S76" s="6">
        <v>8.5000000000000006E-2</v>
      </c>
      <c r="T76" s="6">
        <v>7.0000000000000007E-2</v>
      </c>
      <c r="U76" s="6">
        <v>0.06</v>
      </c>
      <c r="V76" s="6">
        <f t="shared" si="32"/>
        <v>6.4875000000000002E-2</v>
      </c>
      <c r="W76" s="6">
        <f t="shared" si="33"/>
        <v>3.4196778252594809E-3</v>
      </c>
      <c r="X76" s="5">
        <f t="shared" si="34"/>
        <v>1.9064473498710301E-2</v>
      </c>
    </row>
    <row r="78" spans="1:24" ht="15" x14ac:dyDescent="0.2">
      <c r="A78" s="76" t="s">
        <v>121</v>
      </c>
      <c r="B78" s="76"/>
      <c r="C78" s="76"/>
      <c r="D78" s="76"/>
      <c r="E78" s="76"/>
      <c r="F78" s="76"/>
      <c r="G78" s="76"/>
      <c r="H78" s="76"/>
      <c r="I78" s="76"/>
      <c r="J78" s="76"/>
      <c r="K78" s="76"/>
      <c r="L78" s="76"/>
      <c r="M78" s="76"/>
      <c r="N78" s="76"/>
      <c r="O78" s="76"/>
      <c r="P78" s="76"/>
      <c r="Q78" s="76"/>
      <c r="R78" s="76"/>
      <c r="S78" s="76"/>
      <c r="T78" s="76"/>
      <c r="U78" s="76"/>
      <c r="V78" s="76"/>
      <c r="W78" s="76"/>
      <c r="X78" s="76"/>
    </row>
    <row r="79" spans="1:24" x14ac:dyDescent="0.2">
      <c r="A79" s="17" t="s">
        <v>0</v>
      </c>
      <c r="B79" s="77" t="s">
        <v>14</v>
      </c>
      <c r="C79" s="77"/>
      <c r="D79" s="77"/>
      <c r="E79" s="77"/>
      <c r="F79" s="77"/>
      <c r="G79" s="77"/>
      <c r="H79" s="77"/>
      <c r="I79" s="77"/>
      <c r="J79" s="77"/>
      <c r="K79" s="77"/>
      <c r="L79" s="17" t="s">
        <v>1</v>
      </c>
      <c r="M79" s="17" t="s">
        <v>2</v>
      </c>
      <c r="N79" s="78" t="s">
        <v>16</v>
      </c>
      <c r="O79" s="77"/>
      <c r="P79" s="77"/>
      <c r="Q79" s="77"/>
      <c r="R79" s="77"/>
      <c r="S79" s="77"/>
      <c r="T79" s="77"/>
      <c r="U79" s="77"/>
      <c r="V79" s="17" t="s">
        <v>1</v>
      </c>
      <c r="W79" s="17" t="s">
        <v>2</v>
      </c>
      <c r="X79" s="17" t="s">
        <v>3</v>
      </c>
    </row>
    <row r="80" spans="1:24" x14ac:dyDescent="0.2">
      <c r="A80" s="17" t="s">
        <v>5</v>
      </c>
      <c r="B80" s="6">
        <v>2.2599999999999998</v>
      </c>
      <c r="C80" s="6">
        <v>2.4500000000000002</v>
      </c>
      <c r="D80" s="6">
        <v>1.33</v>
      </c>
      <c r="E80" s="6">
        <v>1.42</v>
      </c>
      <c r="F80" s="6">
        <v>1.94</v>
      </c>
      <c r="G80" s="6">
        <v>1.53</v>
      </c>
      <c r="H80" s="6">
        <v>2.0099999999999998</v>
      </c>
      <c r="I80" s="6">
        <v>2.2000000000000002</v>
      </c>
      <c r="J80" s="6">
        <v>2.0099999999999998</v>
      </c>
      <c r="K80" s="6">
        <v>1.9</v>
      </c>
      <c r="L80" s="6">
        <f t="shared" ref="L80:L87" si="35">AVERAGE(B80:K80)</f>
        <v>1.9049999999999998</v>
      </c>
      <c r="M80" s="6">
        <f t="shared" ref="M80:M87" si="36">STDEV(B80:K80)/SQRT(COUNT(B80:K80))</f>
        <v>0.11737167934008252</v>
      </c>
      <c r="N80" s="6">
        <v>1.27</v>
      </c>
      <c r="O80" s="6">
        <v>1.63</v>
      </c>
      <c r="P80" s="6">
        <v>1.58</v>
      </c>
      <c r="Q80" s="6">
        <v>1.06</v>
      </c>
      <c r="R80" s="6">
        <v>1.46</v>
      </c>
      <c r="S80" s="6">
        <v>1.33</v>
      </c>
      <c r="T80" s="6">
        <v>1.23</v>
      </c>
      <c r="U80" s="6">
        <v>1.06</v>
      </c>
      <c r="V80" s="6">
        <f t="shared" ref="V80:V87" si="37">AVERAGE(N80:U80)</f>
        <v>1.3275000000000003</v>
      </c>
      <c r="W80" s="6">
        <f t="shared" ref="W80:W87" si="38">STDEV(N80:U80)/SQRT(COUNT(N80:U80))</f>
        <v>7.6619421260445297E-2</v>
      </c>
      <c r="X80" s="5">
        <f t="shared" ref="X80:X87" si="39">_xlfn.T.TEST(B80:K80,N80:U80,2,2)</f>
        <v>1.3054416045766481E-3</v>
      </c>
    </row>
    <row r="81" spans="1:24" x14ac:dyDescent="0.2">
      <c r="A81" s="17" t="s">
        <v>6</v>
      </c>
      <c r="B81" s="6">
        <v>1.88</v>
      </c>
      <c r="C81" s="6">
        <v>1.64</v>
      </c>
      <c r="D81" s="6">
        <v>1.18</v>
      </c>
      <c r="E81" s="6">
        <v>1.1499999999999999</v>
      </c>
      <c r="F81" s="6">
        <v>1.75</v>
      </c>
      <c r="G81" s="6">
        <v>1.35</v>
      </c>
      <c r="H81" s="6">
        <v>1.78</v>
      </c>
      <c r="I81" s="6">
        <v>1.86</v>
      </c>
      <c r="J81" s="6">
        <v>1.85</v>
      </c>
      <c r="K81" s="6">
        <v>1.55</v>
      </c>
      <c r="L81" s="6">
        <f t="shared" si="35"/>
        <v>1.5989999999999998</v>
      </c>
      <c r="M81" s="6">
        <f t="shared" si="36"/>
        <v>8.8749960876361153E-2</v>
      </c>
      <c r="N81" s="6">
        <v>1.1299999999999999</v>
      </c>
      <c r="O81" s="6">
        <v>1.24</v>
      </c>
      <c r="P81" s="6">
        <v>1.31</v>
      </c>
      <c r="Q81" s="6">
        <v>0.9</v>
      </c>
      <c r="R81" s="6">
        <v>1.26</v>
      </c>
      <c r="S81" s="6">
        <v>0.85</v>
      </c>
      <c r="T81" s="6">
        <v>0.96</v>
      </c>
      <c r="U81" s="6">
        <v>0.81</v>
      </c>
      <c r="V81" s="6">
        <f t="shared" si="37"/>
        <v>1.0574999999999999</v>
      </c>
      <c r="W81" s="6">
        <f t="shared" si="38"/>
        <v>7.0956475592939799E-2</v>
      </c>
      <c r="X81" s="5">
        <f t="shared" si="39"/>
        <v>3.0354606549948276E-4</v>
      </c>
    </row>
    <row r="82" spans="1:24" x14ac:dyDescent="0.2">
      <c r="A82" s="17" t="s">
        <v>7</v>
      </c>
      <c r="B82" s="6">
        <v>0.71</v>
      </c>
      <c r="C82" s="6">
        <v>0.52</v>
      </c>
      <c r="D82" s="6">
        <v>0.73</v>
      </c>
      <c r="E82" s="6">
        <v>0.75</v>
      </c>
      <c r="F82" s="6">
        <v>1.23</v>
      </c>
      <c r="G82" s="6">
        <v>0.85</v>
      </c>
      <c r="H82" s="6">
        <v>0.82</v>
      </c>
      <c r="I82" s="6">
        <v>0.86</v>
      </c>
      <c r="J82" s="6">
        <v>0.78</v>
      </c>
      <c r="K82" s="6">
        <v>0.74</v>
      </c>
      <c r="L82" s="6">
        <f t="shared" si="35"/>
        <v>0.79900000000000015</v>
      </c>
      <c r="M82" s="6">
        <f t="shared" si="36"/>
        <v>5.6695090910354094E-2</v>
      </c>
      <c r="N82" s="6">
        <v>0.74</v>
      </c>
      <c r="O82" s="6">
        <v>0.83</v>
      </c>
      <c r="P82" s="6">
        <v>0.75</v>
      </c>
      <c r="Q82" s="6">
        <v>0.56999999999999995</v>
      </c>
      <c r="R82" s="6">
        <v>1.55</v>
      </c>
      <c r="S82" s="6">
        <v>1.05</v>
      </c>
      <c r="T82" s="6">
        <v>0.65</v>
      </c>
      <c r="U82" s="6">
        <v>0.55000000000000004</v>
      </c>
      <c r="V82" s="6">
        <f t="shared" si="37"/>
        <v>0.83624999999999994</v>
      </c>
      <c r="W82" s="6">
        <f t="shared" si="38"/>
        <v>0.11644952155946628</v>
      </c>
      <c r="X82" s="5">
        <f t="shared" si="39"/>
        <v>0.76299526966201237</v>
      </c>
    </row>
    <row r="83" spans="1:24" x14ac:dyDescent="0.2">
      <c r="A83" s="17" t="s">
        <v>8</v>
      </c>
      <c r="B83" s="6">
        <v>2.97</v>
      </c>
      <c r="C83" s="6">
        <v>2.97</v>
      </c>
      <c r="D83" s="6">
        <v>2.06</v>
      </c>
      <c r="E83" s="6">
        <v>2.17</v>
      </c>
      <c r="F83" s="6">
        <v>3.17</v>
      </c>
      <c r="G83" s="6">
        <v>2.38</v>
      </c>
      <c r="H83" s="6">
        <v>2.83</v>
      </c>
      <c r="I83" s="6">
        <v>3.06</v>
      </c>
      <c r="J83" s="6">
        <v>2.79</v>
      </c>
      <c r="K83" s="6">
        <v>2.64</v>
      </c>
      <c r="L83" s="6">
        <f t="shared" si="35"/>
        <v>2.7039999999999997</v>
      </c>
      <c r="M83" s="6">
        <f t="shared" si="36"/>
        <v>0.12099770429410935</v>
      </c>
      <c r="N83" s="6">
        <v>2.0099999999999998</v>
      </c>
      <c r="O83" s="6">
        <v>2.46</v>
      </c>
      <c r="P83" s="6">
        <v>2.33</v>
      </c>
      <c r="Q83" s="6">
        <v>1.63</v>
      </c>
      <c r="R83" s="6">
        <v>3.01</v>
      </c>
      <c r="S83" s="6">
        <v>2.38</v>
      </c>
      <c r="T83" s="6">
        <v>1.88</v>
      </c>
      <c r="U83" s="6">
        <v>1.61</v>
      </c>
      <c r="V83" s="6">
        <f t="shared" si="37"/>
        <v>2.1637499999999998</v>
      </c>
      <c r="W83" s="6">
        <f t="shared" si="38"/>
        <v>0.16765118443618929</v>
      </c>
      <c r="X83" s="5">
        <f t="shared" si="39"/>
        <v>1.6460503813890505E-2</v>
      </c>
    </row>
    <row r="84" spans="1:24" x14ac:dyDescent="0.2">
      <c r="A84" s="17" t="s">
        <v>9</v>
      </c>
      <c r="B84" s="6">
        <v>7.0999999999999994E-2</v>
      </c>
      <c r="C84" s="6">
        <v>6.9000000000000006E-2</v>
      </c>
      <c r="D84" s="6">
        <v>4.8000000000000001E-2</v>
      </c>
      <c r="E84" s="6">
        <v>5.0999999999999997E-2</v>
      </c>
      <c r="F84" s="6">
        <v>7.3999999999999996E-2</v>
      </c>
      <c r="G84" s="6">
        <v>5.6000000000000001E-2</v>
      </c>
      <c r="H84" s="6">
        <v>6.7000000000000004E-2</v>
      </c>
      <c r="I84" s="6">
        <v>7.1999999999999995E-2</v>
      </c>
      <c r="J84" s="6">
        <v>6.6000000000000003E-2</v>
      </c>
      <c r="K84" s="6">
        <v>6.2E-2</v>
      </c>
      <c r="L84" s="6">
        <f t="shared" si="35"/>
        <v>6.3600000000000018E-2</v>
      </c>
      <c r="M84" s="6">
        <f t="shared" si="36"/>
        <v>2.8720878971383698E-3</v>
      </c>
      <c r="N84" s="6">
        <v>4.7E-2</v>
      </c>
      <c r="O84" s="6">
        <v>5.8000000000000003E-2</v>
      </c>
      <c r="P84" s="6">
        <v>5.5E-2</v>
      </c>
      <c r="Q84" s="6">
        <v>3.7999999999999999E-2</v>
      </c>
      <c r="R84" s="6">
        <v>7.0999999999999994E-2</v>
      </c>
      <c r="S84" s="6">
        <v>5.6000000000000001E-2</v>
      </c>
      <c r="T84" s="6">
        <v>4.3999999999999997E-2</v>
      </c>
      <c r="U84" s="6">
        <v>3.7999999999999999E-2</v>
      </c>
      <c r="V84" s="6">
        <f t="shared" si="37"/>
        <v>5.0874999999999997E-2</v>
      </c>
      <c r="W84" s="6">
        <f t="shared" si="38"/>
        <v>3.9930184608352928E-3</v>
      </c>
      <c r="X84" s="5">
        <f t="shared" si="39"/>
        <v>1.7342292112504164E-2</v>
      </c>
    </row>
    <row r="85" spans="1:24" x14ac:dyDescent="0.2">
      <c r="A85" s="17" t="s">
        <v>10</v>
      </c>
      <c r="B85" s="6">
        <v>1.3</v>
      </c>
      <c r="C85" s="6">
        <v>0.9</v>
      </c>
      <c r="D85" s="6">
        <v>1.31</v>
      </c>
      <c r="E85" s="6">
        <v>0.89</v>
      </c>
      <c r="F85" s="6">
        <v>1.17</v>
      </c>
      <c r="G85" s="6">
        <v>1.3</v>
      </c>
      <c r="H85" s="6">
        <v>0.9</v>
      </c>
      <c r="I85" s="6">
        <v>1.31</v>
      </c>
      <c r="J85" s="6">
        <v>0.79</v>
      </c>
      <c r="K85" s="6">
        <v>0.75</v>
      </c>
      <c r="L85" s="6">
        <f t="shared" si="35"/>
        <v>1.0620000000000001</v>
      </c>
      <c r="M85" s="6">
        <f t="shared" si="36"/>
        <v>7.4636898828037229E-2</v>
      </c>
      <c r="N85" s="6">
        <v>0.76</v>
      </c>
      <c r="O85" s="6">
        <v>0.75</v>
      </c>
      <c r="P85" s="6">
        <v>0.89</v>
      </c>
      <c r="Q85" s="6">
        <v>0.69</v>
      </c>
      <c r="R85" s="6">
        <v>0.95</v>
      </c>
      <c r="S85" s="6">
        <v>0.69</v>
      </c>
      <c r="T85" s="6">
        <v>0.63</v>
      </c>
      <c r="U85" s="6">
        <v>0.89</v>
      </c>
      <c r="V85" s="6">
        <f t="shared" si="37"/>
        <v>0.78125</v>
      </c>
      <c r="W85" s="6">
        <f t="shared" si="38"/>
        <v>4.0771028754671784E-2</v>
      </c>
      <c r="X85" s="5">
        <f t="shared" si="39"/>
        <v>7.3157145999914429E-3</v>
      </c>
    </row>
    <row r="86" spans="1:24" x14ac:dyDescent="0.2">
      <c r="A86" s="17" t="s">
        <v>11</v>
      </c>
      <c r="B86" s="6">
        <v>0.21</v>
      </c>
      <c r="C86" s="6">
        <v>0.23</v>
      </c>
      <c r="D86" s="6">
        <v>0.17</v>
      </c>
      <c r="E86" s="6">
        <v>0.23</v>
      </c>
      <c r="F86" s="6">
        <v>0.23</v>
      </c>
      <c r="G86" s="6">
        <v>0.17</v>
      </c>
      <c r="H86" s="6">
        <v>0.23</v>
      </c>
      <c r="I86" s="6">
        <v>0.24</v>
      </c>
      <c r="J86" s="6">
        <v>0.26</v>
      </c>
      <c r="K86" s="6">
        <v>0.19</v>
      </c>
      <c r="L86" s="6">
        <f t="shared" si="35"/>
        <v>0.21600000000000003</v>
      </c>
      <c r="M86" s="6">
        <f t="shared" si="36"/>
        <v>9.5684667296048638E-3</v>
      </c>
      <c r="N86" s="6">
        <v>0.24</v>
      </c>
      <c r="O86" s="6">
        <v>0.22</v>
      </c>
      <c r="P86" s="6">
        <v>0.23</v>
      </c>
      <c r="Q86" s="6">
        <v>0.25</v>
      </c>
      <c r="R86" s="6">
        <v>0.45</v>
      </c>
      <c r="S86" s="6">
        <v>0.15</v>
      </c>
      <c r="T86" s="6">
        <v>0.24</v>
      </c>
      <c r="U86" s="6">
        <v>0.12</v>
      </c>
      <c r="V86" s="6">
        <f t="shared" si="37"/>
        <v>0.23749999999999999</v>
      </c>
      <c r="W86" s="6">
        <f t="shared" si="38"/>
        <v>3.4628126470502882E-2</v>
      </c>
      <c r="X86" s="5">
        <f t="shared" si="39"/>
        <v>0.51844663268227587</v>
      </c>
    </row>
    <row r="87" spans="1:24" x14ac:dyDescent="0.2">
      <c r="A87" s="17" t="s">
        <v>12</v>
      </c>
      <c r="B87" s="6">
        <v>0.12</v>
      </c>
      <c r="C87" s="6">
        <v>0.11</v>
      </c>
      <c r="D87" s="6">
        <v>0.1</v>
      </c>
      <c r="E87" s="6">
        <v>0.13</v>
      </c>
      <c r="F87" s="6">
        <v>0.13</v>
      </c>
      <c r="G87" s="6">
        <v>0.13</v>
      </c>
      <c r="H87" s="6">
        <v>0.09</v>
      </c>
      <c r="I87" s="6">
        <v>0.13</v>
      </c>
      <c r="J87" s="6">
        <v>0.13</v>
      </c>
      <c r="K87" s="6">
        <v>0.09</v>
      </c>
      <c r="L87" s="6">
        <f t="shared" si="35"/>
        <v>0.11599999999999999</v>
      </c>
      <c r="M87" s="6">
        <f t="shared" si="36"/>
        <v>5.4160256030906439E-3</v>
      </c>
      <c r="N87" s="6">
        <v>0.1</v>
      </c>
      <c r="O87" s="6">
        <v>0.1</v>
      </c>
      <c r="P87" s="6">
        <v>0.08</v>
      </c>
      <c r="Q87" s="6">
        <v>0.09</v>
      </c>
      <c r="R87" s="6">
        <v>0.12</v>
      </c>
      <c r="S87" s="6">
        <v>0.12</v>
      </c>
      <c r="T87" s="6">
        <v>0.04</v>
      </c>
      <c r="U87" s="6">
        <v>0.06</v>
      </c>
      <c r="V87" s="6">
        <f t="shared" si="37"/>
        <v>8.8749999999999996E-2</v>
      </c>
      <c r="W87" s="6">
        <f t="shared" si="38"/>
        <v>9.8990439653822895E-3</v>
      </c>
      <c r="X87" s="5">
        <f t="shared" si="39"/>
        <v>2.1449901507319021E-2</v>
      </c>
    </row>
  </sheetData>
  <mergeCells count="24">
    <mergeCell ref="B68:K68"/>
    <mergeCell ref="B79:K79"/>
    <mergeCell ref="A67:X67"/>
    <mergeCell ref="N68:U68"/>
    <mergeCell ref="A78:X78"/>
    <mergeCell ref="N79:U79"/>
    <mergeCell ref="B46:K46"/>
    <mergeCell ref="B57:K57"/>
    <mergeCell ref="A45:X45"/>
    <mergeCell ref="N46:U46"/>
    <mergeCell ref="A56:X56"/>
    <mergeCell ref="N57:U57"/>
    <mergeCell ref="A1:V1"/>
    <mergeCell ref="B2:K2"/>
    <mergeCell ref="N2:S2"/>
    <mergeCell ref="A12:V12"/>
    <mergeCell ref="B13:K13"/>
    <mergeCell ref="N13:S13"/>
    <mergeCell ref="A23:V23"/>
    <mergeCell ref="B24:K24"/>
    <mergeCell ref="N24:S24"/>
    <mergeCell ref="A34:V34"/>
    <mergeCell ref="B35:K35"/>
    <mergeCell ref="N35:S35"/>
  </mergeCells>
  <phoneticPr fontId="4" type="noConversion"/>
  <pageMargins left="0.7" right="0.7" top="0.75" bottom="0.75" header="0.3" footer="0.3"/>
  <pageSetup paperSize="9" orientation="portrait" r:id="rId1"/>
  <ignoredErrors>
    <ignoredError sqref="L3:M10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"/>
  <sheetViews>
    <sheetView workbookViewId="0">
      <selection activeCell="M18" sqref="M18"/>
    </sheetView>
  </sheetViews>
  <sheetFormatPr defaultRowHeight="14.25" x14ac:dyDescent="0.2"/>
  <cols>
    <col min="1" max="1" width="17.5" customWidth="1"/>
  </cols>
  <sheetData>
    <row r="1" spans="1:22" x14ac:dyDescent="0.2">
      <c r="A1" s="81" t="s">
        <v>73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</row>
    <row r="2" spans="1:22" ht="16.5" x14ac:dyDescent="0.2">
      <c r="A2" s="16" t="s">
        <v>59</v>
      </c>
      <c r="B2" s="82" t="s">
        <v>13</v>
      </c>
      <c r="C2" s="82"/>
      <c r="D2" s="82"/>
      <c r="E2" s="82"/>
      <c r="F2" s="82"/>
      <c r="G2" s="57" t="s">
        <v>1</v>
      </c>
      <c r="H2" s="57" t="s">
        <v>2</v>
      </c>
      <c r="I2" s="82" t="s">
        <v>32</v>
      </c>
      <c r="J2" s="82"/>
      <c r="K2" s="82"/>
      <c r="L2" s="82"/>
      <c r="M2" s="82"/>
      <c r="N2" s="57" t="s">
        <v>1</v>
      </c>
      <c r="O2" s="57" t="s">
        <v>2</v>
      </c>
      <c r="P2" s="82" t="s">
        <v>33</v>
      </c>
      <c r="Q2" s="82"/>
      <c r="R2" s="82"/>
      <c r="S2" s="82"/>
      <c r="T2" s="82"/>
      <c r="U2" s="57" t="s">
        <v>1</v>
      </c>
      <c r="V2" s="57" t="s">
        <v>2</v>
      </c>
    </row>
    <row r="3" spans="1:22" x14ac:dyDescent="0.2">
      <c r="A3" s="16" t="s">
        <v>60</v>
      </c>
      <c r="B3" s="37">
        <v>36.534480000000002</v>
      </c>
      <c r="C3" s="37">
        <v>62.370089999999998</v>
      </c>
      <c r="D3" s="37">
        <v>36.669809999999998</v>
      </c>
      <c r="E3" s="37">
        <v>32.350720000000003</v>
      </c>
      <c r="F3" s="37">
        <v>35.1023</v>
      </c>
      <c r="G3" s="6">
        <f>AVERAGE(D3:F3)</f>
        <v>34.707610000000003</v>
      </c>
      <c r="H3" s="6">
        <f>STDEV(D3:F3)/SQRT(COUNT(D3:F3))</f>
        <v>1.2623351052843814</v>
      </c>
      <c r="I3" s="37">
        <v>31.831969999999998</v>
      </c>
      <c r="J3" s="37">
        <v>54.859610000000004</v>
      </c>
      <c r="K3" s="37">
        <v>61.310049999999997</v>
      </c>
      <c r="L3" s="37">
        <v>34.233969999999999</v>
      </c>
      <c r="M3" s="37">
        <v>36.218730000000001</v>
      </c>
      <c r="N3" s="6">
        <f>AVERAGE(K3:M3)</f>
        <v>43.920916666666663</v>
      </c>
      <c r="O3" s="6">
        <f>STDEV(K3:M3)/SQRT(COUNT(K3:M3))</f>
        <v>8.7134242527977932</v>
      </c>
      <c r="P3" s="37">
        <v>50.68712</v>
      </c>
      <c r="Q3" s="37">
        <v>37.91028</v>
      </c>
      <c r="R3" s="37">
        <v>48.702370000000002</v>
      </c>
      <c r="S3" s="37">
        <v>49.14217</v>
      </c>
      <c r="T3" s="37">
        <v>34.177590000000002</v>
      </c>
      <c r="U3" s="6">
        <f>AVERAGE(R3:T3)</f>
        <v>44.007376666666666</v>
      </c>
      <c r="V3" s="6">
        <f>STDEV(R3:T3)/SQRT(COUNT(R3:T3))</f>
        <v>4.9165328380927669</v>
      </c>
    </row>
  </sheetData>
  <mergeCells count="4">
    <mergeCell ref="A1:P1"/>
    <mergeCell ref="B2:F2"/>
    <mergeCell ref="I2:M2"/>
    <mergeCell ref="P2:T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topLeftCell="A13" workbookViewId="0">
      <selection activeCell="O29" sqref="O29"/>
    </sheetView>
  </sheetViews>
  <sheetFormatPr defaultRowHeight="14.25" x14ac:dyDescent="0.2"/>
  <cols>
    <col min="1" max="1" width="17" style="3" customWidth="1"/>
    <col min="2" max="4" width="10" style="3" bestFit="1" customWidth="1"/>
    <col min="5" max="16384" width="9" style="3"/>
  </cols>
  <sheetData>
    <row r="1" spans="1:12" ht="15" x14ac:dyDescent="0.2">
      <c r="A1" s="76" t="s">
        <v>107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2" x14ac:dyDescent="0.2">
      <c r="A2" s="48" t="s">
        <v>0</v>
      </c>
      <c r="B2" s="77" t="s">
        <v>14</v>
      </c>
      <c r="C2" s="77"/>
      <c r="D2" s="77"/>
      <c r="E2" s="48" t="s">
        <v>1</v>
      </c>
      <c r="F2" s="48" t="s">
        <v>2</v>
      </c>
      <c r="G2" s="78" t="s">
        <v>16</v>
      </c>
      <c r="H2" s="77"/>
      <c r="I2" s="77"/>
      <c r="J2" s="48" t="s">
        <v>1</v>
      </c>
      <c r="K2" s="48" t="s">
        <v>2</v>
      </c>
      <c r="L2" s="48" t="s">
        <v>3</v>
      </c>
    </row>
    <row r="3" spans="1:12" x14ac:dyDescent="0.2">
      <c r="A3" s="48">
        <v>0</v>
      </c>
      <c r="B3" s="48">
        <v>1.46</v>
      </c>
      <c r="C3" s="48">
        <v>2.21</v>
      </c>
      <c r="D3" s="48">
        <v>1.47</v>
      </c>
      <c r="E3" s="6">
        <f>AVERAGE(B3:D3)</f>
        <v>1.7133333333333332</v>
      </c>
      <c r="F3" s="6">
        <f>STDEV(B3:D3)/SQRT(COUNT(B3:D3))</f>
        <v>0.24835011129004556</v>
      </c>
      <c r="G3" s="48">
        <v>1.43</v>
      </c>
      <c r="H3" s="48">
        <v>2.14</v>
      </c>
      <c r="I3" s="48">
        <v>1.49</v>
      </c>
      <c r="J3" s="6">
        <f>AVERAGE(G3:I3)</f>
        <v>1.6866666666666668</v>
      </c>
      <c r="K3" s="6">
        <f>STDEV(G3:I3)/SQRT(COUNT(G3:I3))</f>
        <v>0.22732746815503321</v>
      </c>
      <c r="L3" s="9">
        <f>_xlfn.T.TEST(B3:D3,G3:I3,2,2)</f>
        <v>0.94067447912677937</v>
      </c>
    </row>
    <row r="4" spans="1:12" x14ac:dyDescent="0.2">
      <c r="A4" s="48">
        <v>2</v>
      </c>
      <c r="B4" s="48">
        <v>5.15</v>
      </c>
      <c r="C4" s="48">
        <v>6.98</v>
      </c>
      <c r="D4" s="48">
        <v>6.02</v>
      </c>
      <c r="E4" s="6">
        <f>AVERAGE(B4:D4)</f>
        <v>6.05</v>
      </c>
      <c r="F4" s="6">
        <f>STDEV(B4:D4)/SQRT(COUNT(B4:D4))</f>
        <v>0.52848841046895401</v>
      </c>
      <c r="G4" s="48">
        <v>1.7</v>
      </c>
      <c r="H4" s="48">
        <v>3.8</v>
      </c>
      <c r="I4" s="48">
        <v>2.63</v>
      </c>
      <c r="J4" s="6">
        <f>AVERAGE(G4:I4)</f>
        <v>2.7099999999999995</v>
      </c>
      <c r="K4" s="6">
        <f>STDEV(G4:I4)/SQRT(COUNT(G4:I4))</f>
        <v>0.60753600716336165</v>
      </c>
      <c r="L4" s="9">
        <f>_xlfn.T.TEST(B4:D4,G4:I4,2,2)</f>
        <v>1.4284966447578124E-2</v>
      </c>
    </row>
    <row r="5" spans="1:12" x14ac:dyDescent="0.2">
      <c r="A5" s="48">
        <v>4</v>
      </c>
      <c r="B5" s="48">
        <v>10.46</v>
      </c>
      <c r="C5" s="48">
        <v>12.93</v>
      </c>
      <c r="D5" s="48">
        <v>9.59</v>
      </c>
      <c r="E5" s="6">
        <f>AVERAGE(B5:D5)</f>
        <v>10.993333333333334</v>
      </c>
      <c r="F5" s="6">
        <f>STDEV(B5:D5)/SQRT(COUNT(B5:D5))</f>
        <v>1.0003721529732978</v>
      </c>
      <c r="G5" s="48">
        <v>3.78</v>
      </c>
      <c r="H5" s="48">
        <v>4.9000000000000004</v>
      </c>
      <c r="I5" s="48">
        <v>3.66</v>
      </c>
      <c r="J5" s="6">
        <f>AVERAGE(G5:I5)</f>
        <v>4.1133333333333333</v>
      </c>
      <c r="K5" s="6">
        <f>STDEV(G5:I5)/SQRT(COUNT(G5:I5))</f>
        <v>0.39485581053229002</v>
      </c>
      <c r="L5" s="9">
        <f>_xlfn.T.TEST(B5:D5,G5:I5,2,2)</f>
        <v>3.0660029681664732E-3</v>
      </c>
    </row>
    <row r="6" spans="1:12" x14ac:dyDescent="0.2">
      <c r="A6" s="48">
        <v>6</v>
      </c>
      <c r="B6" s="48">
        <v>14.14</v>
      </c>
      <c r="C6" s="48">
        <v>16.149999999999999</v>
      </c>
      <c r="D6" s="48">
        <v>12.13</v>
      </c>
      <c r="E6" s="48">
        <f>AVERAGE(B6:D6)</f>
        <v>14.14</v>
      </c>
      <c r="F6" s="6">
        <f>STDEV(B6:D6)/SQRT(COUNT(B6:D6))</f>
        <v>1.1604740410711307</v>
      </c>
      <c r="G6" s="48">
        <v>4.0999999999999996</v>
      </c>
      <c r="H6" s="48">
        <v>6.03</v>
      </c>
      <c r="I6" s="48">
        <v>3.87</v>
      </c>
      <c r="J6" s="6">
        <f>AVERAGE(G6:I6)</f>
        <v>4.666666666666667</v>
      </c>
      <c r="K6" s="6">
        <f>STDEV(G6:I6)/SQRT(COUNT(G6:I6))</f>
        <v>0.68489253009342943</v>
      </c>
      <c r="L6" s="9">
        <f>_xlfn.T.TEST(B6:D6,G6:I6,2,2)</f>
        <v>2.1569670445487892E-3</v>
      </c>
    </row>
    <row r="7" spans="1:12" x14ac:dyDescent="0.2">
      <c r="B7" s="23"/>
      <c r="C7" s="23"/>
      <c r="D7" s="23"/>
      <c r="G7" s="23"/>
      <c r="H7" s="23"/>
      <c r="I7" s="23"/>
    </row>
    <row r="8" spans="1:12" ht="15" x14ac:dyDescent="0.2">
      <c r="A8" s="76" t="s">
        <v>108</v>
      </c>
      <c r="B8" s="76"/>
      <c r="C8" s="76"/>
      <c r="D8" s="76"/>
      <c r="E8" s="76"/>
      <c r="F8" s="76"/>
      <c r="G8" s="76"/>
      <c r="H8" s="76"/>
      <c r="I8" s="76"/>
      <c r="J8" s="76"/>
      <c r="K8" s="76"/>
      <c r="L8" s="76"/>
    </row>
    <row r="9" spans="1:12" x14ac:dyDescent="0.2">
      <c r="A9" s="48" t="s">
        <v>0</v>
      </c>
      <c r="B9" s="77" t="s">
        <v>14</v>
      </c>
      <c r="C9" s="77"/>
      <c r="D9" s="77"/>
      <c r="E9" s="48" t="s">
        <v>1</v>
      </c>
      <c r="F9" s="48" t="s">
        <v>2</v>
      </c>
      <c r="G9" s="78" t="s">
        <v>16</v>
      </c>
      <c r="H9" s="77"/>
      <c r="I9" s="77"/>
      <c r="J9" s="51" t="s">
        <v>1</v>
      </c>
      <c r="K9" s="48" t="s">
        <v>2</v>
      </c>
      <c r="L9" s="48" t="s">
        <v>3</v>
      </c>
    </row>
    <row r="10" spans="1:12" x14ac:dyDescent="0.2">
      <c r="A10" s="49">
        <v>0</v>
      </c>
      <c r="B10" s="8">
        <v>1.02</v>
      </c>
      <c r="C10" s="8">
        <v>2.0099999999999998</v>
      </c>
      <c r="D10" s="8">
        <v>0.98</v>
      </c>
      <c r="E10" s="8">
        <f>AVERAGE(B10:D10)</f>
        <v>1.3366666666666667</v>
      </c>
      <c r="F10" s="8">
        <f>STDEV(B10:D10)/SQRT(COUNT(B10:D10))</f>
        <v>0.33686462826746544</v>
      </c>
      <c r="G10" s="8">
        <v>1.01</v>
      </c>
      <c r="H10" s="8">
        <v>1.98</v>
      </c>
      <c r="I10" s="8">
        <v>0.89</v>
      </c>
      <c r="J10" s="8">
        <f>AVERAGE(G10:I10)</f>
        <v>1.2933333333333334</v>
      </c>
      <c r="K10" s="54">
        <f>STDEV(G10:I10)/SQRT(COUNT(G10:I10))</f>
        <v>0.3450764810556895</v>
      </c>
      <c r="L10" s="9">
        <f>_xlfn.T.TEST(B10:D10,G10:I10,2,2)</f>
        <v>0.93271932091753151</v>
      </c>
    </row>
    <row r="11" spans="1:12" x14ac:dyDescent="0.2">
      <c r="A11" s="49">
        <v>2</v>
      </c>
      <c r="B11" s="8">
        <v>4.74</v>
      </c>
      <c r="C11" s="8">
        <v>5.79</v>
      </c>
      <c r="D11" s="8">
        <v>4.2300000000000004</v>
      </c>
      <c r="E11" s="8">
        <f>AVERAGE(B11:D11)</f>
        <v>4.9200000000000008</v>
      </c>
      <c r="F11" s="8">
        <f>STDEV(B11:D11)/SQRT(COUNT(B11:D11))</f>
        <v>0.45923850012819878</v>
      </c>
      <c r="G11" s="8">
        <v>1.52</v>
      </c>
      <c r="H11" s="8">
        <v>3.41</v>
      </c>
      <c r="I11" s="8">
        <v>1.69</v>
      </c>
      <c r="J11" s="8">
        <f>AVERAGE(G11:I11)</f>
        <v>2.2066666666666666</v>
      </c>
      <c r="K11" s="55">
        <f>STDEV(G11:I11)/SQRT(COUNT(G11:I11))</f>
        <v>0.60366473402967002</v>
      </c>
      <c r="L11" s="9">
        <f>_xlfn.T.TEST(B11:D11,G11:I11,2,2)</f>
        <v>2.3224254437998266E-2</v>
      </c>
    </row>
    <row r="12" spans="1:12" x14ac:dyDescent="0.2">
      <c r="A12" s="49">
        <v>4</v>
      </c>
      <c r="B12" s="8">
        <v>8.7799999999999994</v>
      </c>
      <c r="C12" s="8">
        <v>9.67</v>
      </c>
      <c r="D12" s="8">
        <v>7.89</v>
      </c>
      <c r="E12" s="8">
        <f>AVERAGE(B12:D12)</f>
        <v>8.7799999999999994</v>
      </c>
      <c r="F12" s="8">
        <f>STDEV(B12:D12)/SQRT(COUNT(B12:D12))</f>
        <v>0.513841739578767</v>
      </c>
      <c r="G12" s="8">
        <v>3.14</v>
      </c>
      <c r="H12" s="8">
        <v>4.55</v>
      </c>
      <c r="I12" s="8">
        <v>2.75</v>
      </c>
      <c r="J12" s="8">
        <f>AVERAGE(G12:I12)</f>
        <v>3.48</v>
      </c>
      <c r="K12" s="56">
        <f>STDEV(G12:I12)/SQRT(COUNT(G12:I12))</f>
        <v>0.54671747731346665</v>
      </c>
      <c r="L12" s="9">
        <f>_xlfn.T.TEST(B12:D12,G12:I12,2,2)</f>
        <v>2.1186407714843167E-3</v>
      </c>
    </row>
    <row r="13" spans="1:12" x14ac:dyDescent="0.2">
      <c r="A13" s="49">
        <v>6</v>
      </c>
      <c r="B13" s="8">
        <v>11.7</v>
      </c>
      <c r="C13" s="8">
        <v>12.56</v>
      </c>
      <c r="D13" s="8">
        <v>8.42</v>
      </c>
      <c r="E13" s="8">
        <f>AVERAGE(B13:D13)</f>
        <v>10.893333333333333</v>
      </c>
      <c r="F13" s="8">
        <f>STDEV(B13:D13)/SQRT(COUNT(B13:D13))</f>
        <v>1.2613396758121009</v>
      </c>
      <c r="G13" s="8">
        <v>3.73</v>
      </c>
      <c r="H13" s="8">
        <v>5.46</v>
      </c>
      <c r="I13" s="8">
        <v>3.12</v>
      </c>
      <c r="J13" s="8">
        <f>AVERAGE(G13:I13)</f>
        <v>4.1033333333333326</v>
      </c>
      <c r="K13" s="56">
        <f>STDEV(G13:I13)/SQRT(COUNT(G13:I13))</f>
        <v>0.70081698355879285</v>
      </c>
      <c r="L13" s="9">
        <f>_xlfn.T.TEST(B13:D13,G13:I13,2,2)</f>
        <v>9.2697231660295899E-3</v>
      </c>
    </row>
    <row r="15" spans="1:12" ht="15" x14ac:dyDescent="0.2">
      <c r="A15" s="76" t="s">
        <v>109</v>
      </c>
      <c r="B15" s="76"/>
      <c r="C15" s="76"/>
      <c r="D15" s="76"/>
      <c r="E15" s="76"/>
      <c r="F15" s="76"/>
      <c r="G15" s="76"/>
      <c r="H15" s="76"/>
      <c r="I15" s="76"/>
      <c r="J15" s="76"/>
      <c r="K15" s="76"/>
      <c r="L15" s="76"/>
    </row>
    <row r="16" spans="1:12" x14ac:dyDescent="0.2">
      <c r="A16" s="48" t="s">
        <v>0</v>
      </c>
      <c r="B16" s="77" t="s">
        <v>14</v>
      </c>
      <c r="C16" s="77"/>
      <c r="D16" s="77"/>
      <c r="E16" s="48" t="s">
        <v>1</v>
      </c>
      <c r="F16" s="48" t="s">
        <v>2</v>
      </c>
      <c r="G16" s="78" t="s">
        <v>16</v>
      </c>
      <c r="H16" s="77"/>
      <c r="I16" s="77"/>
      <c r="J16" s="48" t="s">
        <v>1</v>
      </c>
      <c r="K16" s="48" t="s">
        <v>2</v>
      </c>
      <c r="L16" s="48" t="s">
        <v>3</v>
      </c>
    </row>
    <row r="17" spans="1:15" x14ac:dyDescent="0.2">
      <c r="A17" s="48">
        <v>0</v>
      </c>
      <c r="B17" s="6">
        <v>2.12</v>
      </c>
      <c r="C17" s="6">
        <v>3.44</v>
      </c>
      <c r="D17" s="6">
        <v>1.99</v>
      </c>
      <c r="E17" s="6">
        <f>AVERAGE(B17:D17)</f>
        <v>2.5166666666666671</v>
      </c>
      <c r="F17" s="6">
        <f>STDEV(B17:D17)/SQRT(COUNT(B17:D17))</f>
        <v>0.46318942609308777</v>
      </c>
      <c r="G17" s="6">
        <v>2.0499999999999998</v>
      </c>
      <c r="H17" s="6">
        <v>3.35</v>
      </c>
      <c r="I17" s="6">
        <v>1.96</v>
      </c>
      <c r="J17" s="6">
        <f>AVERAGE(G17:I17)</f>
        <v>2.4533333333333336</v>
      </c>
      <c r="K17" s="6">
        <f>STDEV(G17:I17)/SQRT(COUNT(G17:I17))</f>
        <v>0.44908549050016938</v>
      </c>
      <c r="L17" s="9">
        <f>_xlfn.T.TEST(B17:D17,G17:I17,2,2)</f>
        <v>0.92652148442091731</v>
      </c>
    </row>
    <row r="18" spans="1:15" x14ac:dyDescent="0.2">
      <c r="A18" s="48">
        <v>2</v>
      </c>
      <c r="B18" s="7">
        <v>7.29</v>
      </c>
      <c r="C18" s="7">
        <v>9.8699999999999992</v>
      </c>
      <c r="D18" s="7">
        <v>7.91</v>
      </c>
      <c r="E18" s="7">
        <f>AVERAGE(B18:D18)</f>
        <v>8.3566666666666674</v>
      </c>
      <c r="F18" s="7">
        <f>STDEV(B18:D18)/SQRT(COUNT(B18:D18))</f>
        <v>0.77754599721031126</v>
      </c>
      <c r="G18" s="7">
        <v>3.51</v>
      </c>
      <c r="H18" s="7">
        <v>6.35</v>
      </c>
      <c r="I18" s="7">
        <v>4.0199999999999996</v>
      </c>
      <c r="J18" s="7">
        <f>AVERAGE(G18:I18)</f>
        <v>4.626666666666666</v>
      </c>
      <c r="K18" s="7">
        <f>STDEV(G18:I18)/SQRT(COUNT(G18:I18))</f>
        <v>0.87415355884675383</v>
      </c>
      <c r="L18" s="9">
        <f>_xlfn.T.TEST(B18:D18,G18:I18,2,2)</f>
        <v>3.3272065459767457E-2</v>
      </c>
    </row>
    <row r="19" spans="1:15" x14ac:dyDescent="0.2">
      <c r="A19" s="48">
        <v>4</v>
      </c>
      <c r="B19" s="8">
        <v>12.91</v>
      </c>
      <c r="C19" s="8">
        <v>16.16</v>
      </c>
      <c r="D19" s="8">
        <v>11.66</v>
      </c>
      <c r="E19" s="8">
        <f>AVERAGE(B19:D19)</f>
        <v>13.576666666666668</v>
      </c>
      <c r="F19" s="8">
        <f>STDEV(B19:D19)/SQRT(COUNT(B19:D19))</f>
        <v>1.3411230782859211</v>
      </c>
      <c r="G19" s="8">
        <v>5.97</v>
      </c>
      <c r="H19" s="8">
        <v>7.84</v>
      </c>
      <c r="I19" s="8">
        <v>5.42</v>
      </c>
      <c r="J19" s="8">
        <f>AVERAGE(G19:I19)</f>
        <v>6.4099999999999993</v>
      </c>
      <c r="K19" s="8">
        <f>STDEV(G19:I19)/SQRT(COUNT(G19:I19))</f>
        <v>0.73241609303273747</v>
      </c>
      <c r="L19" s="9">
        <f>_xlfn.T.TEST(B19:D19,G19:I19,2,2)</f>
        <v>9.3779867302247067E-3</v>
      </c>
    </row>
    <row r="20" spans="1:15" x14ac:dyDescent="0.2">
      <c r="A20" s="49">
        <v>6</v>
      </c>
      <c r="B20" s="8">
        <v>17.43</v>
      </c>
      <c r="C20" s="8">
        <v>19.82</v>
      </c>
      <c r="D20" s="8">
        <v>15.04</v>
      </c>
      <c r="E20" s="8">
        <f>AVERAGE(B20:D20)</f>
        <v>17.43</v>
      </c>
      <c r="F20" s="8">
        <f>STDEV(B20:D20)/SQRT(COUNT(B20:D20))</f>
        <v>1.3798671433632084</v>
      </c>
      <c r="G20" s="8">
        <v>6.68</v>
      </c>
      <c r="H20" s="8">
        <v>9.66</v>
      </c>
      <c r="I20" s="8">
        <v>6.1</v>
      </c>
      <c r="J20" s="8">
        <f>AVERAGE(G20:I20)</f>
        <v>7.4799999999999995</v>
      </c>
      <c r="K20" s="8">
        <f>STDEV(G20:I20)/SQRT(COUNT(G20:I20))</f>
        <v>1.1027843548642373</v>
      </c>
      <c r="L20" s="9">
        <f>_xlfn.T.TEST(B20:D20,G20:I20,2,2)</f>
        <v>4.8872246588781056E-3</v>
      </c>
    </row>
    <row r="22" spans="1:15" ht="15" x14ac:dyDescent="0.2">
      <c r="A22" s="76" t="s">
        <v>110</v>
      </c>
      <c r="B22" s="76"/>
      <c r="C22" s="76"/>
      <c r="D22" s="76"/>
      <c r="E22" s="76"/>
      <c r="F22" s="76"/>
      <c r="G22" s="76"/>
      <c r="H22" s="76"/>
      <c r="I22" s="76"/>
      <c r="J22" s="76"/>
      <c r="K22" s="76"/>
      <c r="L22" s="76"/>
    </row>
    <row r="23" spans="1:15" x14ac:dyDescent="0.2">
      <c r="A23" s="48" t="s">
        <v>0</v>
      </c>
      <c r="B23" s="77" t="s">
        <v>14</v>
      </c>
      <c r="C23" s="77"/>
      <c r="D23" s="77"/>
      <c r="E23" s="48" t="s">
        <v>1</v>
      </c>
      <c r="F23" s="48" t="s">
        <v>2</v>
      </c>
      <c r="G23" s="78" t="s">
        <v>16</v>
      </c>
      <c r="H23" s="77"/>
      <c r="I23" s="77"/>
      <c r="J23" s="48" t="s">
        <v>1</v>
      </c>
      <c r="K23" s="48" t="s">
        <v>2</v>
      </c>
      <c r="L23" s="48" t="s">
        <v>3</v>
      </c>
    </row>
    <row r="24" spans="1:15" x14ac:dyDescent="0.2">
      <c r="A24" s="48">
        <v>0</v>
      </c>
      <c r="B24" s="48">
        <v>0.42</v>
      </c>
      <c r="C24" s="48">
        <v>0.35</v>
      </c>
      <c r="D24" s="48">
        <v>0.46</v>
      </c>
      <c r="E24" s="6">
        <f>AVERAGE(B24:D24)</f>
        <v>0.41</v>
      </c>
      <c r="F24" s="6">
        <f>STDEV(B24:D24)/SQRT(COUNT(B24:D24))</f>
        <v>3.2145502536643146E-2</v>
      </c>
      <c r="G24" s="48">
        <v>0.4</v>
      </c>
      <c r="H24" s="48">
        <v>0.37</v>
      </c>
      <c r="I24" s="48">
        <v>0.43</v>
      </c>
      <c r="J24" s="6">
        <f>AVERAGE(G24:I24)</f>
        <v>0.39999999999999997</v>
      </c>
      <c r="K24" s="6">
        <f>STDEV(G24:I24)/SQRT(COUNT(G24:I24))</f>
        <v>1.7320508075688773E-2</v>
      </c>
      <c r="L24" s="9">
        <f>_xlfn.T.TEST(B24:D24,G24:I24,2,2)</f>
        <v>0.79775141382206616</v>
      </c>
    </row>
    <row r="25" spans="1:15" x14ac:dyDescent="0.2">
      <c r="A25" s="48">
        <v>2</v>
      </c>
      <c r="B25" s="48">
        <v>0.48</v>
      </c>
      <c r="C25" s="48">
        <v>0.42</v>
      </c>
      <c r="D25" s="48">
        <v>0.53</v>
      </c>
      <c r="E25" s="6">
        <f>AVERAGE(B25:D25)</f>
        <v>0.47666666666666663</v>
      </c>
      <c r="F25" s="6">
        <f>STDEV(B25:D25)/SQRT(COUNT(B25:D25))</f>
        <v>3.1797973380564871E-2</v>
      </c>
      <c r="G25" s="48">
        <v>0.42</v>
      </c>
      <c r="H25" s="48">
        <v>0.39</v>
      </c>
      <c r="I25" s="48">
        <v>0.49</v>
      </c>
      <c r="J25" s="6">
        <f>AVERAGE(G25:I25)</f>
        <v>0.43333333333333335</v>
      </c>
      <c r="K25" s="6">
        <f>STDEV(G25:I25)/SQRT(COUNT(G25:I25))</f>
        <v>2.9627314724385293E-2</v>
      </c>
      <c r="L25" s="9">
        <f>_xlfn.T.TEST(B25:D25,G25:I25,2,2)</f>
        <v>0.3751674126175128</v>
      </c>
    </row>
    <row r="26" spans="1:15" x14ac:dyDescent="0.2">
      <c r="A26" s="48">
        <v>4</v>
      </c>
      <c r="B26" s="48">
        <v>0.61</v>
      </c>
      <c r="C26" s="48">
        <v>0.65</v>
      </c>
      <c r="D26" s="48">
        <v>0.56999999999999995</v>
      </c>
      <c r="E26" s="6">
        <f>AVERAGE(B26:D26)</f>
        <v>0.61</v>
      </c>
      <c r="F26" s="6">
        <f>STDEV(B26:D26)/SQRT(COUNT(B26:D26))</f>
        <v>2.3094010767585053E-2</v>
      </c>
      <c r="G26" s="48">
        <v>0.45</v>
      </c>
      <c r="H26" s="48">
        <v>0.47</v>
      </c>
      <c r="I26" s="48">
        <v>0.53</v>
      </c>
      <c r="J26" s="6">
        <f>AVERAGE(G26:I26)</f>
        <v>0.48333333333333334</v>
      </c>
      <c r="K26" s="6">
        <f>STDEV(G26:I26)/SQRT(COUNT(G26:I26))</f>
        <v>2.4037008503093271E-2</v>
      </c>
      <c r="L26" s="9">
        <f>_xlfn.T.TEST(B26:D26,G26:I26,2,2)</f>
        <v>1.9103662392206126E-2</v>
      </c>
    </row>
    <row r="27" spans="1:15" x14ac:dyDescent="0.2">
      <c r="A27" s="48">
        <v>6</v>
      </c>
      <c r="B27" s="48">
        <v>0.77</v>
      </c>
      <c r="C27" s="48">
        <v>0.85</v>
      </c>
      <c r="D27" s="48">
        <v>0.93</v>
      </c>
      <c r="E27" s="6">
        <f>AVERAGE(B27:D27)</f>
        <v>0.85000000000000009</v>
      </c>
      <c r="F27" s="6">
        <f>STDEV(B27:D27)/SQRT(COUNT(B27:D27))</f>
        <v>4.6188021535170071E-2</v>
      </c>
      <c r="G27" s="48">
        <v>0.47</v>
      </c>
      <c r="H27" s="48">
        <v>0.51</v>
      </c>
      <c r="I27" s="48">
        <v>0.56000000000000005</v>
      </c>
      <c r="J27" s="6">
        <f>AVERAGE(G27:I27)</f>
        <v>0.51333333333333331</v>
      </c>
      <c r="K27" s="6">
        <f>STDEV(G27:I27)/SQRT(COUNT(G27:I27))</f>
        <v>2.6034165586355535E-2</v>
      </c>
      <c r="L27" s="9">
        <f>_xlfn.T.TEST(B27:D27,G27:I27,2,2)</f>
        <v>3.1514194118683432E-3</v>
      </c>
    </row>
    <row r="29" spans="1:15" ht="15" x14ac:dyDescent="0.2">
      <c r="A29" s="76" t="s">
        <v>111</v>
      </c>
      <c r="B29" s="76"/>
      <c r="C29" s="76"/>
      <c r="D29" s="76"/>
      <c r="E29" s="76"/>
      <c r="F29" s="76"/>
      <c r="G29" s="76"/>
      <c r="H29" s="76"/>
      <c r="I29" s="76"/>
      <c r="J29" s="76"/>
      <c r="K29" s="76"/>
      <c r="L29" s="76"/>
    </row>
    <row r="30" spans="1:15" x14ac:dyDescent="0.2">
      <c r="A30" s="48" t="s">
        <v>0</v>
      </c>
      <c r="B30" s="77" t="s">
        <v>14</v>
      </c>
      <c r="C30" s="77"/>
      <c r="D30" s="77"/>
      <c r="E30" s="48" t="s">
        <v>1</v>
      </c>
      <c r="F30" s="48" t="s">
        <v>2</v>
      </c>
      <c r="G30" s="78" t="s">
        <v>16</v>
      </c>
      <c r="H30" s="77"/>
      <c r="I30" s="77"/>
      <c r="J30" s="48" t="s">
        <v>1</v>
      </c>
      <c r="K30" s="48" t="s">
        <v>2</v>
      </c>
      <c r="L30" s="48" t="s">
        <v>3</v>
      </c>
      <c r="O30" s="24"/>
    </row>
    <row r="31" spans="1:15" x14ac:dyDescent="0.2">
      <c r="A31" s="48">
        <v>0</v>
      </c>
      <c r="B31" s="48">
        <v>5.2999999999999999E-2</v>
      </c>
      <c r="C31" s="48">
        <v>8.5999999999999993E-2</v>
      </c>
      <c r="D31" s="48">
        <v>5.1999999999999998E-2</v>
      </c>
      <c r="E31" s="5">
        <f>AVERAGE(B31:D31)</f>
        <v>6.3666666666666663E-2</v>
      </c>
      <c r="F31" s="5">
        <f>STDEV(B31:D31)/SQRT(COUNT(B31:D31))</f>
        <v>1.117039738674404E-2</v>
      </c>
      <c r="G31" s="48">
        <v>5.0999999999999997E-2</v>
      </c>
      <c r="H31" s="48">
        <v>8.2000000000000003E-2</v>
      </c>
      <c r="I31" s="48">
        <v>5.2999999999999999E-2</v>
      </c>
      <c r="J31" s="6">
        <f>AVERAGE(G31:I31)</f>
        <v>6.2E-2</v>
      </c>
      <c r="K31" s="6">
        <f>STDEV(G31:I31)/SQRT(COUNT(G31:I31))</f>
        <v>1.0016652800877799E-2</v>
      </c>
      <c r="L31" s="9">
        <f>_xlfn.T.TEST(B31:D31,G31:I31,2,2)</f>
        <v>0.91690071975631926</v>
      </c>
      <c r="O31" s="24"/>
    </row>
    <row r="32" spans="1:15" x14ac:dyDescent="0.2">
      <c r="A32" s="48">
        <v>2</v>
      </c>
      <c r="B32" s="48">
        <v>0.16800000000000001</v>
      </c>
      <c r="C32" s="48">
        <v>0.22600000000000001</v>
      </c>
      <c r="D32" s="48">
        <v>0.182</v>
      </c>
      <c r="E32" s="5">
        <f>AVERAGE(B32:D32)</f>
        <v>0.19200000000000003</v>
      </c>
      <c r="F32" s="5">
        <f>STDEV(B32:D32)/SQRT(COUNT(B32:D32))</f>
        <v>1.7473789896108146E-2</v>
      </c>
      <c r="G32" s="48">
        <v>8.5000000000000006E-2</v>
      </c>
      <c r="H32" s="48">
        <v>0.151</v>
      </c>
      <c r="I32" s="48">
        <v>9.6000000000000002E-2</v>
      </c>
      <c r="J32" s="6">
        <f>AVERAGE(G32:I32)</f>
        <v>0.11066666666666665</v>
      </c>
      <c r="K32" s="6">
        <f>STDEV(G32:I32)/SQRT(COUNT(G32:I32))</f>
        <v>2.0415135997043435E-2</v>
      </c>
      <c r="L32" s="9">
        <f>_xlfn.T.TEST(B32:D32,G32:I32,2,2)</f>
        <v>3.8907101639375836E-2</v>
      </c>
      <c r="O32" s="24"/>
    </row>
    <row r="33" spans="1:24" x14ac:dyDescent="0.2">
      <c r="A33" s="48">
        <v>4</v>
      </c>
      <c r="B33" s="48">
        <v>0.27100000000000002</v>
      </c>
      <c r="C33" s="48">
        <v>0.33900000000000002</v>
      </c>
      <c r="D33" s="48">
        <v>0.246</v>
      </c>
      <c r="E33" s="5">
        <f>AVERAGE(B33:D33)</f>
        <v>0.28533333333333338</v>
      </c>
      <c r="F33" s="5">
        <f>STDEV(B33:D33)/SQRT(COUNT(B33:D33))</f>
        <v>2.7786887395156511E-2</v>
      </c>
      <c r="G33" s="48">
        <v>0.13700000000000001</v>
      </c>
      <c r="H33" s="48">
        <v>0.18099999999999999</v>
      </c>
      <c r="I33" s="48">
        <v>0.125</v>
      </c>
      <c r="J33" s="6">
        <f>AVERAGE(G33:I33)</f>
        <v>0.14766666666666667</v>
      </c>
      <c r="K33" s="6">
        <f>STDEV(G33:I33)/SQRT(COUNT(G33:I33))</f>
        <v>1.7022860446404938E-2</v>
      </c>
      <c r="L33" s="9">
        <f>_xlfn.T.TEST(B33:D33,G33:I33,2,2)</f>
        <v>1.3427611203826817E-2</v>
      </c>
    </row>
    <row r="34" spans="1:24" x14ac:dyDescent="0.2">
      <c r="A34" s="48">
        <v>6</v>
      </c>
      <c r="B34" s="48">
        <v>0.29499999999999998</v>
      </c>
      <c r="C34" s="48">
        <v>0.33800000000000002</v>
      </c>
      <c r="D34" s="48">
        <v>0.25800000000000001</v>
      </c>
      <c r="E34" s="5">
        <f>AVERAGE(B34:D34)</f>
        <v>0.29699999999999999</v>
      </c>
      <c r="F34" s="5">
        <f>STDEV(B34:D34)/SQRT(COUNT(B34:D34))</f>
        <v>2.3115651263447699E-2</v>
      </c>
      <c r="G34" s="48">
        <v>0.13700000000000001</v>
      </c>
      <c r="H34" s="48">
        <v>0.19800000000000001</v>
      </c>
      <c r="I34" s="48">
        <v>0.123</v>
      </c>
      <c r="J34" s="6">
        <f>AVERAGE(G34:I34)</f>
        <v>0.15266666666666667</v>
      </c>
      <c r="K34" s="6">
        <f>STDEV(G34:I34)/SQRT(COUNT(G34:I34))</f>
        <v>2.3024141919105547E-2</v>
      </c>
      <c r="L34" s="9">
        <f>_xlfn.T.TEST(B34:D34,G34:I34,2,2)</f>
        <v>1.1476144236371206E-2</v>
      </c>
    </row>
    <row r="36" spans="1:24" ht="15" x14ac:dyDescent="0.2">
      <c r="A36" s="76" t="s">
        <v>112</v>
      </c>
      <c r="B36" s="76"/>
      <c r="C36" s="76"/>
      <c r="D36" s="76"/>
      <c r="E36" s="76"/>
      <c r="F36" s="76"/>
      <c r="G36" s="76"/>
      <c r="H36" s="76"/>
      <c r="I36" s="76"/>
      <c r="J36" s="76"/>
      <c r="K36" s="76"/>
      <c r="L36" s="76"/>
      <c r="N36" s="24"/>
      <c r="O36" s="24"/>
    </row>
    <row r="37" spans="1:24" x14ac:dyDescent="0.2">
      <c r="A37" s="48" t="s">
        <v>18</v>
      </c>
      <c r="B37" s="79" t="s">
        <v>14</v>
      </c>
      <c r="C37" s="79"/>
      <c r="D37" s="79"/>
      <c r="E37" s="48" t="s">
        <v>1</v>
      </c>
      <c r="F37" s="48" t="s">
        <v>2</v>
      </c>
      <c r="G37" s="80" t="s">
        <v>16</v>
      </c>
      <c r="H37" s="79"/>
      <c r="I37" s="79"/>
      <c r="J37" s="48" t="s">
        <v>1</v>
      </c>
      <c r="K37" s="48" t="s">
        <v>2</v>
      </c>
      <c r="L37" s="48" t="s">
        <v>3</v>
      </c>
    </row>
    <row r="38" spans="1:24" x14ac:dyDescent="0.2">
      <c r="A38" s="49" t="s">
        <v>19</v>
      </c>
      <c r="B38" s="10">
        <v>1789.4590000000001</v>
      </c>
      <c r="C38" s="10">
        <v>1093.704</v>
      </c>
      <c r="D38" s="10">
        <v>835.25599999999997</v>
      </c>
      <c r="E38" s="50">
        <f>AVERAGE(B38:D38)</f>
        <v>1239.473</v>
      </c>
      <c r="F38" s="49">
        <f>STDEV(B38:D38)/SQRT(COUNT(B38:D38))</f>
        <v>284.93408145452446</v>
      </c>
      <c r="G38" s="10">
        <v>326.86219999999997</v>
      </c>
      <c r="H38" s="10">
        <v>67.767449999999997</v>
      </c>
      <c r="I38" s="10">
        <v>565.60019999999997</v>
      </c>
      <c r="J38" s="39">
        <f>AVERAGE(G38:I38)</f>
        <v>320.07661666666667</v>
      </c>
      <c r="K38" s="48">
        <f>STDEV(G38:I38)/SQRT(COUNT(G38:I38))</f>
        <v>143.75197952146706</v>
      </c>
      <c r="L38" s="9">
        <f>_xlfn.T.TEST(B38:D38,G38:I38,2,2)</f>
        <v>4.4975467409792594E-2</v>
      </c>
    </row>
    <row r="40" spans="1:24" ht="15" x14ac:dyDescent="0.2">
      <c r="A40" s="76" t="s">
        <v>113</v>
      </c>
      <c r="B40" s="76"/>
      <c r="C40" s="76"/>
      <c r="D40" s="76"/>
      <c r="E40" s="76"/>
      <c r="F40" s="76"/>
      <c r="G40" s="76"/>
      <c r="H40" s="76"/>
      <c r="I40" s="76"/>
      <c r="J40" s="76"/>
      <c r="K40" s="76"/>
      <c r="L40" s="76"/>
      <c r="O40" s="2"/>
      <c r="S40" s="2"/>
      <c r="T40" s="2"/>
      <c r="U40" s="2"/>
      <c r="V40" s="2"/>
      <c r="W40" s="2"/>
      <c r="X40" s="2"/>
    </row>
    <row r="41" spans="1:24" x14ac:dyDescent="0.2">
      <c r="A41" s="48" t="s">
        <v>21</v>
      </c>
      <c r="B41" s="79" t="s">
        <v>14</v>
      </c>
      <c r="C41" s="79"/>
      <c r="D41" s="79"/>
      <c r="E41" s="48" t="s">
        <v>1</v>
      </c>
      <c r="F41" s="48" t="s">
        <v>2</v>
      </c>
      <c r="G41" s="80" t="s">
        <v>16</v>
      </c>
      <c r="H41" s="79"/>
      <c r="I41" s="79"/>
      <c r="J41" s="48" t="s">
        <v>1</v>
      </c>
      <c r="K41" s="48" t="s">
        <v>2</v>
      </c>
      <c r="L41" s="48" t="s">
        <v>3</v>
      </c>
    </row>
    <row r="42" spans="1:24" x14ac:dyDescent="0.2">
      <c r="A42" s="49" t="s">
        <v>20</v>
      </c>
      <c r="B42" s="13">
        <v>5.3125200000000001</v>
      </c>
      <c r="C42" s="13">
        <v>7.9320599999999999</v>
      </c>
      <c r="D42" s="13">
        <v>3.3642300000000001</v>
      </c>
      <c r="E42" s="39">
        <f>AVERAGE(B42:D42)</f>
        <v>5.5362699999999991</v>
      </c>
      <c r="F42" s="40">
        <f>STDEV(B42:D42)/SQRT(COUNT(B42:D42))</f>
        <v>1.323356310560388</v>
      </c>
      <c r="G42" s="13">
        <v>0.78949999999999998</v>
      </c>
      <c r="H42" s="13">
        <v>0.1847213</v>
      </c>
      <c r="I42" s="13">
        <v>1.5180229999999999</v>
      </c>
      <c r="J42" s="39">
        <f>AVERAGE(G42:I42)</f>
        <v>0.83074809999999999</v>
      </c>
      <c r="K42" s="5">
        <f>STDEV(G42:I42)/SQRT(COUNT(G42:I42))</f>
        <v>0.38544321247144825</v>
      </c>
      <c r="L42" s="9">
        <f>_xlfn.T.TEST(B42:D42,G42:I42,2,2)</f>
        <v>2.69309178638725E-2</v>
      </c>
      <c r="P42" s="24"/>
      <c r="Q42" s="24"/>
    </row>
    <row r="43" spans="1:24" x14ac:dyDescent="0.2">
      <c r="P43" s="24"/>
      <c r="Q43" s="24"/>
    </row>
    <row r="44" spans="1:24" x14ac:dyDescent="0.2">
      <c r="P44" s="24"/>
      <c r="Q44" s="24"/>
    </row>
    <row r="46" spans="1:24" x14ac:dyDescent="0.2">
      <c r="P46" s="24"/>
      <c r="Q46" s="24"/>
      <c r="R46" s="24"/>
    </row>
    <row r="47" spans="1:24" x14ac:dyDescent="0.2">
      <c r="P47" s="24"/>
      <c r="Q47" s="24"/>
      <c r="R47" s="24"/>
    </row>
  </sheetData>
  <mergeCells count="21">
    <mergeCell ref="A1:L1"/>
    <mergeCell ref="B2:D2"/>
    <mergeCell ref="G2:I2"/>
    <mergeCell ref="A8:L8"/>
    <mergeCell ref="B9:D9"/>
    <mergeCell ref="G9:I9"/>
    <mergeCell ref="A29:L29"/>
    <mergeCell ref="B41:D41"/>
    <mergeCell ref="G41:I41"/>
    <mergeCell ref="B37:D37"/>
    <mergeCell ref="G37:I37"/>
    <mergeCell ref="B30:D30"/>
    <mergeCell ref="G30:I30"/>
    <mergeCell ref="A36:L36"/>
    <mergeCell ref="A40:L40"/>
    <mergeCell ref="A15:L15"/>
    <mergeCell ref="B16:D16"/>
    <mergeCell ref="G16:I16"/>
    <mergeCell ref="A22:L22"/>
    <mergeCell ref="B23:D23"/>
    <mergeCell ref="G23:I23"/>
  </mergeCells>
  <phoneticPr fontId="4" type="noConversion"/>
  <pageMargins left="0.7" right="0.7" top="0.75" bottom="0.75" header="0.3" footer="0.3"/>
  <pageSetup paperSize="9" orientation="portrait" r:id="rId1"/>
  <ignoredErrors>
    <ignoredError sqref="L2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topLeftCell="A25" zoomScale="90" zoomScaleNormal="90" workbookViewId="0">
      <selection activeCell="AA29" sqref="AA29"/>
    </sheetView>
  </sheetViews>
  <sheetFormatPr defaultRowHeight="14.25" x14ac:dyDescent="0.2"/>
  <cols>
    <col min="1" max="1" width="41.875" style="3" customWidth="1"/>
    <col min="2" max="16384" width="9" style="3"/>
  </cols>
  <sheetData>
    <row r="1" spans="1:22" x14ac:dyDescent="0.2">
      <c r="A1" s="81" t="s">
        <v>106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</row>
    <row r="2" spans="1:22" ht="16.5" x14ac:dyDescent="0.2">
      <c r="A2" s="10"/>
      <c r="B2" s="82" t="s">
        <v>13</v>
      </c>
      <c r="C2" s="82"/>
      <c r="D2" s="82"/>
      <c r="E2" s="82"/>
      <c r="F2" s="82"/>
      <c r="G2" s="57" t="s">
        <v>1</v>
      </c>
      <c r="H2" s="57" t="s">
        <v>2</v>
      </c>
      <c r="I2" s="82" t="s">
        <v>32</v>
      </c>
      <c r="J2" s="82"/>
      <c r="K2" s="82"/>
      <c r="L2" s="82"/>
      <c r="M2" s="82"/>
      <c r="N2" s="57" t="s">
        <v>1</v>
      </c>
      <c r="O2" s="57" t="s">
        <v>2</v>
      </c>
      <c r="P2" s="82" t="s">
        <v>33</v>
      </c>
      <c r="Q2" s="82"/>
      <c r="R2" s="82"/>
      <c r="S2" s="82"/>
      <c r="T2" s="82"/>
      <c r="U2" s="57" t="s">
        <v>1</v>
      </c>
      <c r="V2" s="57" t="s">
        <v>2</v>
      </c>
    </row>
    <row r="3" spans="1:22" x14ac:dyDescent="0.2">
      <c r="A3" s="28" t="s">
        <v>22</v>
      </c>
      <c r="B3" s="62">
        <v>0.523864</v>
      </c>
      <c r="C3" s="62">
        <v>1.1329499999999999</v>
      </c>
      <c r="D3" s="62">
        <v>1.3209820000000001</v>
      </c>
      <c r="E3" s="62">
        <v>0.98260199999999998</v>
      </c>
      <c r="F3" s="62">
        <v>1.0396019999999999</v>
      </c>
      <c r="G3" s="6">
        <f>AVERAGE(B3:F3)</f>
        <v>1</v>
      </c>
      <c r="H3" s="6">
        <f>STDEV(B3:F3)/SQRT(COUNT(B3:F3))</f>
        <v>0.13215173970251004</v>
      </c>
      <c r="I3" s="62">
        <v>0.17019400000000001</v>
      </c>
      <c r="J3" s="62">
        <v>0.341723</v>
      </c>
      <c r="K3" s="62">
        <v>0.383712</v>
      </c>
      <c r="L3" s="62">
        <v>0.35120000000000001</v>
      </c>
      <c r="M3" s="62">
        <v>0.28949999999999998</v>
      </c>
      <c r="N3" s="6">
        <f>AVERAGE(I3:M3)</f>
        <v>0.30726579999999998</v>
      </c>
      <c r="O3" s="6">
        <f>STDEV(I3:M3)/SQRT(COUNT(I3:M3))</f>
        <v>3.746053660907709E-2</v>
      </c>
      <c r="P3" s="62">
        <v>0.59392999999999996</v>
      </c>
      <c r="Q3" s="62">
        <v>0.56812099999999999</v>
      </c>
      <c r="R3" s="62">
        <v>0.48972399999999999</v>
      </c>
      <c r="S3" s="62">
        <v>0.42149999999999999</v>
      </c>
      <c r="T3" s="62">
        <v>0.60250000000000004</v>
      </c>
      <c r="U3" s="6">
        <f>AVERAGE(P3:T3)</f>
        <v>0.53515499999999994</v>
      </c>
      <c r="V3" s="6">
        <f>STDEV(P3:T3)/SQRT(COUNT(P3:T3))</f>
        <v>3.468287876748425E-2</v>
      </c>
    </row>
    <row r="4" spans="1:22" x14ac:dyDescent="0.2">
      <c r="A4" s="28" t="s">
        <v>23</v>
      </c>
      <c r="B4" s="62">
        <v>0.63130399999999998</v>
      </c>
      <c r="C4" s="62">
        <v>1.4515184999999999</v>
      </c>
      <c r="D4" s="62">
        <v>0.57244200000000001</v>
      </c>
      <c r="E4" s="62">
        <v>1.1148309999999999</v>
      </c>
      <c r="F4" s="62">
        <v>1.367415</v>
      </c>
      <c r="G4" s="6">
        <f>AVERAGE(B4:F4)</f>
        <v>1.0275021</v>
      </c>
      <c r="H4" s="6">
        <f>STDEV(B4:F4)/SQRT(COUNT(B4:F4))</f>
        <v>0.18262114511827451</v>
      </c>
      <c r="I4" s="62">
        <v>0.19250500000000001</v>
      </c>
      <c r="J4" s="62">
        <v>0.2826244</v>
      </c>
      <c r="K4" s="62">
        <v>0.11997099999999999</v>
      </c>
      <c r="L4" s="62">
        <v>0.256546</v>
      </c>
      <c r="M4" s="62">
        <v>0.17684654</v>
      </c>
      <c r="N4" s="6">
        <f>AVERAGE(I4:M4)</f>
        <v>0.20569858800000002</v>
      </c>
      <c r="O4" s="6">
        <f>STDEV(I4:M4)/SQRT(COUNT(I4:M4))</f>
        <v>2.9033403728604464E-2</v>
      </c>
      <c r="P4" s="62">
        <v>0.23086110000000001</v>
      </c>
      <c r="Q4" s="62">
        <v>0.42535299999999998</v>
      </c>
      <c r="R4" s="62">
        <v>0.34210400000000002</v>
      </c>
      <c r="S4" s="62">
        <v>0.352688</v>
      </c>
      <c r="T4" s="62">
        <v>0.39153199999999999</v>
      </c>
      <c r="U4" s="6">
        <f>AVERAGE(P4:T4)</f>
        <v>0.34850762000000002</v>
      </c>
      <c r="V4" s="6">
        <f>STDEV(P4:T4)/SQRT(COUNT(P4:T4))</f>
        <v>3.2905543070953745E-2</v>
      </c>
    </row>
    <row r="6" spans="1:22" x14ac:dyDescent="0.2">
      <c r="A6" s="81" t="s">
        <v>105</v>
      </c>
      <c r="B6" s="81"/>
      <c r="C6" s="81"/>
      <c r="D6" s="81"/>
      <c r="E6" s="81"/>
      <c r="F6" s="81"/>
      <c r="G6" s="81"/>
      <c r="H6" s="81"/>
      <c r="I6" s="81"/>
      <c r="J6" s="81"/>
      <c r="K6" s="15"/>
      <c r="L6" s="15"/>
      <c r="M6" s="15"/>
      <c r="N6" s="15"/>
      <c r="O6" s="15"/>
      <c r="P6" s="15"/>
    </row>
    <row r="7" spans="1:22" ht="16.5" x14ac:dyDescent="0.2">
      <c r="A7" s="10"/>
      <c r="B7" s="86" t="s">
        <v>13</v>
      </c>
      <c r="C7" s="87"/>
      <c r="D7" s="88"/>
      <c r="E7" s="57" t="s">
        <v>1</v>
      </c>
      <c r="F7" s="57" t="s">
        <v>2</v>
      </c>
      <c r="G7" s="86" t="s">
        <v>32</v>
      </c>
      <c r="H7" s="87"/>
      <c r="I7" s="88"/>
      <c r="J7" s="57" t="s">
        <v>1</v>
      </c>
      <c r="K7" s="57" t="s">
        <v>2</v>
      </c>
      <c r="L7" s="82" t="s">
        <v>33</v>
      </c>
      <c r="M7" s="82"/>
      <c r="N7" s="82"/>
      <c r="O7" s="57" t="s">
        <v>1</v>
      </c>
      <c r="P7" s="57" t="s">
        <v>2</v>
      </c>
    </row>
    <row r="8" spans="1:22" x14ac:dyDescent="0.2">
      <c r="A8" s="29" t="s">
        <v>22</v>
      </c>
      <c r="B8" s="62">
        <v>1.1574260000000001</v>
      </c>
      <c r="C8" s="62">
        <v>0.93082900000000002</v>
      </c>
      <c r="D8" s="62">
        <v>0.92183899999999996</v>
      </c>
      <c r="E8" s="6">
        <f>AVERAGE(B8:D8)</f>
        <v>1.0033646666666667</v>
      </c>
      <c r="F8" s="6">
        <f>STDEV(B8:D8)/SQRT(COUNT(B8:D8))</f>
        <v>7.7074370678224924E-2</v>
      </c>
      <c r="G8" s="62">
        <v>0.46824700000000002</v>
      </c>
      <c r="H8" s="62">
        <v>0.55673600000000001</v>
      </c>
      <c r="I8" s="62">
        <v>0.65080499999999997</v>
      </c>
      <c r="J8" s="6">
        <f>AVERAGE(G8:I8)</f>
        <v>0.55859599999999998</v>
      </c>
      <c r="K8" s="6">
        <f>STDEV(G8:I8)/SQRT(COUNT(G8:I8))</f>
        <v>5.2708160471917218E-2</v>
      </c>
      <c r="L8" s="62">
        <v>0.685199</v>
      </c>
      <c r="M8" s="62">
        <v>0.80108000000000001</v>
      </c>
      <c r="N8" s="62">
        <v>0.78251999999999999</v>
      </c>
      <c r="O8" s="6">
        <f>AVERAGE(L8:N8)</f>
        <v>0.75626633333333337</v>
      </c>
      <c r="P8" s="6">
        <f>STDEV(L8:N8)/SQRT(COUNT(L8:N8))</f>
        <v>3.5935325240090861E-2</v>
      </c>
    </row>
    <row r="9" spans="1:22" x14ac:dyDescent="0.2">
      <c r="A9" s="29" t="s">
        <v>23</v>
      </c>
      <c r="B9" s="62">
        <v>1.14747</v>
      </c>
      <c r="C9" s="62">
        <v>0.96174000000000004</v>
      </c>
      <c r="D9" s="62">
        <v>0.90350299999999995</v>
      </c>
      <c r="E9" s="6">
        <f>AVERAGE(B9:D9)</f>
        <v>1.0042376666666666</v>
      </c>
      <c r="F9" s="6">
        <f>STDEV(B9:D9)/SQRT(COUNT(B9:D9))</f>
        <v>7.3562927770116082E-2</v>
      </c>
      <c r="G9" s="62">
        <v>1.4491019999999999</v>
      </c>
      <c r="H9" s="62">
        <v>1.536958</v>
      </c>
      <c r="I9" s="62">
        <v>2.1072899999999999</v>
      </c>
      <c r="J9" s="6">
        <f>AVERAGE(G9:I9)</f>
        <v>1.6977833333333334</v>
      </c>
      <c r="K9" s="6">
        <f>STDEV(G9:I9)/SQRT(COUNT(G9:I9))</f>
        <v>0.20631808106039715</v>
      </c>
      <c r="L9" s="62">
        <v>1.2532430000000001</v>
      </c>
      <c r="M9" s="62">
        <v>1.2779849999999999</v>
      </c>
      <c r="N9" s="62">
        <v>1.488334</v>
      </c>
      <c r="O9" s="6">
        <f>AVERAGE(L9:N9)</f>
        <v>1.3398540000000001</v>
      </c>
      <c r="P9" s="6">
        <f>STDEV(L9:N9)/SQRT(COUNT(L9:N9))</f>
        <v>7.458278273390806E-2</v>
      </c>
    </row>
    <row r="11" spans="1:22" x14ac:dyDescent="0.2">
      <c r="A11" s="81" t="s">
        <v>104</v>
      </c>
      <c r="B11" s="81"/>
      <c r="C11" s="81"/>
      <c r="D11" s="81"/>
      <c r="E11" s="81"/>
      <c r="F11" s="81"/>
      <c r="G11" s="81"/>
      <c r="H11" s="81"/>
      <c r="I11" s="81"/>
      <c r="J11" s="81"/>
      <c r="K11" s="81"/>
      <c r="L11" s="15"/>
      <c r="M11" s="15"/>
    </row>
    <row r="12" spans="1:22" ht="16.5" x14ac:dyDescent="0.2">
      <c r="A12" s="10"/>
      <c r="B12" s="86" t="s">
        <v>13</v>
      </c>
      <c r="C12" s="87"/>
      <c r="D12" s="87"/>
      <c r="E12" s="87"/>
      <c r="F12" s="88"/>
      <c r="G12" s="57" t="s">
        <v>1</v>
      </c>
      <c r="H12" s="57" t="s">
        <v>2</v>
      </c>
      <c r="I12" s="82" t="s">
        <v>32</v>
      </c>
      <c r="J12" s="82"/>
      <c r="K12" s="82"/>
      <c r="L12" s="82"/>
      <c r="M12" s="82"/>
      <c r="N12" s="57" t="s">
        <v>1</v>
      </c>
      <c r="O12" s="57" t="s">
        <v>2</v>
      </c>
      <c r="P12" s="57" t="s">
        <v>3</v>
      </c>
    </row>
    <row r="13" spans="1:22" x14ac:dyDescent="0.2">
      <c r="A13" s="10" t="s">
        <v>24</v>
      </c>
      <c r="B13" s="63">
        <v>2.3460000000000001</v>
      </c>
      <c r="C13" s="63">
        <v>3.0960000000000001</v>
      </c>
      <c r="D13" s="63">
        <v>2.5739999999999998</v>
      </c>
      <c r="E13" s="63">
        <v>3.5230000000000001</v>
      </c>
      <c r="F13" s="63">
        <v>2.7930000000000001</v>
      </c>
      <c r="G13" s="6">
        <f>AVERAGE(B13:F13)</f>
        <v>2.8664000000000001</v>
      </c>
      <c r="H13" s="6">
        <f>STDEV(B13:F13)/SQRT(COUNT(B13:F13))</f>
        <v>0.20561386140044149</v>
      </c>
      <c r="I13" s="63">
        <v>1.736</v>
      </c>
      <c r="J13" s="63">
        <v>1.3979999999999999</v>
      </c>
      <c r="K13" s="63">
        <v>1.0249999999999999</v>
      </c>
      <c r="L13" s="63">
        <v>1.244</v>
      </c>
      <c r="M13" s="63">
        <v>1.921</v>
      </c>
      <c r="N13" s="6">
        <f>AVERAGE(I13:M13)</f>
        <v>1.4647999999999999</v>
      </c>
      <c r="O13" s="6">
        <f>STDEV(I13:M13)/SQRT(COUNT(I13:M13))</f>
        <v>0.16252796682417503</v>
      </c>
      <c r="P13" s="9">
        <f>_xlfn.T.TEST(B13:F13,I13:M13,2,2)</f>
        <v>6.8771815330550916E-4</v>
      </c>
    </row>
    <row r="15" spans="1:22" x14ac:dyDescent="0.2">
      <c r="A15" s="81" t="s">
        <v>103</v>
      </c>
      <c r="B15" s="81"/>
      <c r="C15" s="81"/>
      <c r="D15" s="81"/>
      <c r="E15" s="81"/>
      <c r="F15" s="81"/>
      <c r="G15" s="81"/>
      <c r="H15" s="81"/>
      <c r="I15" s="81"/>
      <c r="J15" s="81"/>
      <c r="K15" s="81"/>
      <c r="L15" s="81"/>
      <c r="M15" s="81"/>
    </row>
    <row r="16" spans="1:22" x14ac:dyDescent="0.2">
      <c r="A16" s="10" t="s">
        <v>24</v>
      </c>
      <c r="B16" s="84" t="s">
        <v>25</v>
      </c>
      <c r="C16" s="84"/>
      <c r="D16" s="84"/>
      <c r="E16" s="84"/>
      <c r="F16" s="84"/>
      <c r="G16" s="84"/>
      <c r="H16" s="61" t="s">
        <v>1</v>
      </c>
      <c r="I16" s="61" t="s">
        <v>2</v>
      </c>
      <c r="J16" s="82" t="s">
        <v>26</v>
      </c>
      <c r="K16" s="82"/>
      <c r="L16" s="82"/>
      <c r="M16" s="82"/>
      <c r="N16" s="82"/>
      <c r="O16" s="82"/>
      <c r="P16" s="61" t="s">
        <v>1</v>
      </c>
      <c r="Q16" s="61" t="s">
        <v>2</v>
      </c>
      <c r="R16" s="61" t="s">
        <v>3</v>
      </c>
    </row>
    <row r="17" spans="1:22" x14ac:dyDescent="0.2">
      <c r="A17" s="10" t="s">
        <v>68</v>
      </c>
      <c r="B17" s="53">
        <v>1.9180000000000001</v>
      </c>
      <c r="C17" s="53">
        <v>1.3900000000000001</v>
      </c>
      <c r="D17" s="53">
        <v>1.212</v>
      </c>
      <c r="E17" s="53">
        <v>1.2910000000000001</v>
      </c>
      <c r="F17" s="53">
        <v>0.84800000000000009</v>
      </c>
      <c r="G17" s="60">
        <v>0.95700000000000007</v>
      </c>
      <c r="H17" s="68"/>
      <c r="I17" s="68"/>
      <c r="J17" s="59">
        <v>0.26</v>
      </c>
      <c r="K17" s="52">
        <v>0.35100000000000003</v>
      </c>
      <c r="L17" s="52">
        <v>0.59600000000000009</v>
      </c>
      <c r="M17" s="52">
        <v>1.3820000000000001</v>
      </c>
      <c r="N17" s="52">
        <v>0.83600000000000008</v>
      </c>
      <c r="O17" s="52">
        <v>0.435</v>
      </c>
      <c r="P17" s="68"/>
      <c r="Q17" s="68"/>
      <c r="R17" s="71"/>
    </row>
    <row r="18" spans="1:22" x14ac:dyDescent="0.2">
      <c r="A18" s="10" t="s">
        <v>69</v>
      </c>
      <c r="B18" s="53">
        <v>2.2280000000000002</v>
      </c>
      <c r="C18" s="53">
        <v>1.7000000000000002</v>
      </c>
      <c r="D18" s="53">
        <v>1.5219999999999998</v>
      </c>
      <c r="E18" s="53">
        <v>1.601</v>
      </c>
      <c r="F18" s="53">
        <v>1.1579999999999999</v>
      </c>
      <c r="G18" s="60">
        <v>1.2669999999999999</v>
      </c>
      <c r="H18" s="68"/>
      <c r="I18" s="68"/>
      <c r="J18" s="59">
        <v>0.57000000000000006</v>
      </c>
      <c r="K18" s="52">
        <v>0.66100000000000003</v>
      </c>
      <c r="L18" s="52">
        <v>0.90600000000000003</v>
      </c>
      <c r="M18" s="52">
        <v>1.6920000000000002</v>
      </c>
      <c r="N18" s="52">
        <v>1.1459999999999999</v>
      </c>
      <c r="O18" s="52">
        <v>0.745</v>
      </c>
      <c r="P18" s="68"/>
      <c r="Q18" s="68"/>
      <c r="R18" s="69"/>
    </row>
    <row r="19" spans="1:22" x14ac:dyDescent="0.2">
      <c r="A19" s="10" t="s">
        <v>70</v>
      </c>
      <c r="B19" s="53">
        <v>2.1659999999999999</v>
      </c>
      <c r="C19" s="53">
        <v>1.6380000000000001</v>
      </c>
      <c r="D19" s="53">
        <v>1.46</v>
      </c>
      <c r="E19" s="53">
        <v>1.5390000000000001</v>
      </c>
      <c r="F19" s="53">
        <v>1.0960000000000001</v>
      </c>
      <c r="G19" s="60">
        <v>1.2050000000000001</v>
      </c>
      <c r="H19" s="68"/>
      <c r="I19" s="68"/>
      <c r="J19" s="59">
        <v>0.50800000000000001</v>
      </c>
      <c r="K19" s="52">
        <v>0.59899999999999998</v>
      </c>
      <c r="L19" s="52">
        <v>0.84400000000000008</v>
      </c>
      <c r="M19" s="52">
        <v>1.6300000000000001</v>
      </c>
      <c r="N19" s="52">
        <v>1.0840000000000001</v>
      </c>
      <c r="O19" s="52">
        <v>0.68300000000000005</v>
      </c>
      <c r="P19" s="68"/>
      <c r="Q19" s="68"/>
      <c r="R19" s="70"/>
    </row>
    <row r="20" spans="1:22" x14ac:dyDescent="0.2">
      <c r="A20" s="66" t="s">
        <v>71</v>
      </c>
      <c r="B20" s="67">
        <v>2.1040000000000001</v>
      </c>
      <c r="C20" s="67">
        <v>1.5760000000000001</v>
      </c>
      <c r="D20" s="67">
        <v>1.3979999999999999</v>
      </c>
      <c r="E20" s="67">
        <v>1.4770000000000001</v>
      </c>
      <c r="F20" s="67">
        <v>1.034</v>
      </c>
      <c r="G20" s="67">
        <v>1.143</v>
      </c>
      <c r="H20" s="8">
        <f>AVERAGE(B20:G20)</f>
        <v>1.4553333333333336</v>
      </c>
      <c r="I20" s="8">
        <f>STDEV(B20:G20)/SQRT(COUNT(B20:G20))</f>
        <v>0.15428969865519573</v>
      </c>
      <c r="J20" s="67">
        <v>0.44600000000000001</v>
      </c>
      <c r="K20" s="67">
        <v>0.53700000000000003</v>
      </c>
      <c r="L20" s="67">
        <v>0.78200000000000003</v>
      </c>
      <c r="M20" s="67">
        <v>1.5680000000000001</v>
      </c>
      <c r="N20" s="67">
        <v>1.022</v>
      </c>
      <c r="O20" s="67">
        <v>0.621</v>
      </c>
      <c r="P20" s="8">
        <f>AVERAGE(J20:O20)</f>
        <v>0.82933333333333348</v>
      </c>
      <c r="Q20" s="8">
        <f>STDEV(J20:O20)/SQRT(COUNT(J20:O20))</f>
        <v>0.16939060711201712</v>
      </c>
      <c r="R20" s="9">
        <f>_xlfn.T.TEST(B20:G20,K20:O20,2,2)</f>
        <v>4.6900257408039187E-2</v>
      </c>
    </row>
    <row r="22" spans="1:22" x14ac:dyDescent="0.2">
      <c r="A22" s="81" t="s">
        <v>102</v>
      </c>
      <c r="B22" s="81"/>
      <c r="C22" s="81"/>
      <c r="D22" s="81"/>
      <c r="E22" s="81"/>
      <c r="F22" s="81"/>
      <c r="G22" s="81"/>
      <c r="H22" s="81"/>
      <c r="I22" s="81"/>
      <c r="J22" s="81"/>
      <c r="K22" s="81"/>
      <c r="L22" s="81"/>
      <c r="M22" s="81"/>
      <c r="N22" s="81"/>
      <c r="O22" s="81"/>
      <c r="P22" s="81"/>
    </row>
    <row r="23" spans="1:22" ht="16.5" x14ac:dyDescent="0.2">
      <c r="A23" s="10" t="s">
        <v>27</v>
      </c>
      <c r="B23" s="82" t="s">
        <v>13</v>
      </c>
      <c r="C23" s="82"/>
      <c r="D23" s="82"/>
      <c r="E23" s="82"/>
      <c r="F23" s="82"/>
      <c r="G23" s="57" t="s">
        <v>1</v>
      </c>
      <c r="H23" s="57" t="s">
        <v>2</v>
      </c>
      <c r="I23" s="82" t="s">
        <v>32</v>
      </c>
      <c r="J23" s="82"/>
      <c r="K23" s="82"/>
      <c r="L23" s="82"/>
      <c r="M23" s="82"/>
      <c r="N23" s="57" t="s">
        <v>1</v>
      </c>
      <c r="O23" s="57" t="s">
        <v>2</v>
      </c>
      <c r="P23" s="82" t="s">
        <v>33</v>
      </c>
      <c r="Q23" s="82"/>
      <c r="R23" s="82"/>
      <c r="S23" s="82"/>
      <c r="T23" s="82"/>
      <c r="U23" s="57" t="s">
        <v>1</v>
      </c>
      <c r="V23" s="57" t="s">
        <v>2</v>
      </c>
    </row>
    <row r="24" spans="1:22" x14ac:dyDescent="0.2">
      <c r="A24" s="10" t="s">
        <v>28</v>
      </c>
      <c r="B24" s="10">
        <v>6.46</v>
      </c>
      <c r="C24" s="10">
        <v>6.76</v>
      </c>
      <c r="D24" s="10">
        <v>5.9</v>
      </c>
      <c r="E24" s="10">
        <v>7.22</v>
      </c>
      <c r="F24" s="10">
        <v>5.32</v>
      </c>
      <c r="G24" s="6">
        <f>AVERAGE(B24:F24)</f>
        <v>6.331999999999999</v>
      </c>
      <c r="H24" s="6">
        <f>STDEV(B24:F24)/SQRT(COUNT(B24:F24))</f>
        <v>0.3315780451115567</v>
      </c>
      <c r="I24" s="10">
        <v>4.2300000000000004</v>
      </c>
      <c r="J24" s="10">
        <v>4.5199999999999996</v>
      </c>
      <c r="K24" s="10">
        <v>3.25</v>
      </c>
      <c r="L24" s="10">
        <v>4.5199999999999996</v>
      </c>
      <c r="M24" s="10">
        <v>3.29</v>
      </c>
      <c r="N24" s="6">
        <f>AVERAGE(I24:M24)</f>
        <v>3.9619999999999997</v>
      </c>
      <c r="O24" s="6">
        <f>STDEV(I24:M24)/SQRT(COUNT(I24:M24))</f>
        <v>0.2874960869298922</v>
      </c>
      <c r="P24" s="10">
        <v>3.74</v>
      </c>
      <c r="Q24" s="10">
        <v>4.9800000000000004</v>
      </c>
      <c r="R24" s="10">
        <v>4.5</v>
      </c>
      <c r="S24" s="10">
        <v>5.12</v>
      </c>
      <c r="T24" s="10">
        <v>6.02</v>
      </c>
      <c r="U24" s="6">
        <f>AVERAGE(P24:T24)</f>
        <v>4.8719999999999999</v>
      </c>
      <c r="V24" s="6">
        <f>STDEV(P24:T24)/SQRT(COUNT(P24:T24))</f>
        <v>0.37489198444352018</v>
      </c>
    </row>
    <row r="26" spans="1:22" x14ac:dyDescent="0.2">
      <c r="A26" s="81" t="s">
        <v>101</v>
      </c>
      <c r="B26" s="81"/>
      <c r="C26" s="81"/>
      <c r="D26" s="81"/>
      <c r="E26" s="81"/>
      <c r="F26" s="81"/>
      <c r="G26" s="81"/>
      <c r="H26" s="81"/>
      <c r="I26" s="81"/>
      <c r="J26" s="81"/>
      <c r="K26" s="81"/>
      <c r="L26" s="81"/>
      <c r="M26" s="81"/>
      <c r="N26" s="81"/>
      <c r="O26" s="81"/>
      <c r="P26" s="81"/>
    </row>
    <row r="27" spans="1:22" ht="16.5" x14ac:dyDescent="0.2">
      <c r="A27" s="10" t="s">
        <v>29</v>
      </c>
      <c r="B27" s="82" t="s">
        <v>13</v>
      </c>
      <c r="C27" s="82"/>
      <c r="D27" s="82"/>
      <c r="E27" s="82"/>
      <c r="F27" s="82"/>
      <c r="G27" s="57" t="s">
        <v>1</v>
      </c>
      <c r="H27" s="57" t="s">
        <v>2</v>
      </c>
      <c r="I27" s="82" t="s">
        <v>32</v>
      </c>
      <c r="J27" s="82"/>
      <c r="K27" s="82"/>
      <c r="L27" s="82"/>
      <c r="M27" s="82"/>
      <c r="N27" s="57" t="s">
        <v>1</v>
      </c>
      <c r="O27" s="57" t="s">
        <v>2</v>
      </c>
      <c r="P27" s="82" t="s">
        <v>33</v>
      </c>
      <c r="Q27" s="82"/>
      <c r="R27" s="82"/>
      <c r="S27" s="82"/>
      <c r="T27" s="82"/>
      <c r="U27" s="57" t="s">
        <v>1</v>
      </c>
      <c r="V27" s="57" t="s">
        <v>2</v>
      </c>
    </row>
    <row r="28" spans="1:22" x14ac:dyDescent="0.2">
      <c r="A28" s="10" t="s">
        <v>30</v>
      </c>
      <c r="B28" s="10">
        <v>3.23</v>
      </c>
      <c r="C28" s="10">
        <v>3.48</v>
      </c>
      <c r="D28" s="10">
        <v>2.95</v>
      </c>
      <c r="E28" s="10">
        <v>2.86</v>
      </c>
      <c r="F28" s="10">
        <v>2.76</v>
      </c>
      <c r="G28" s="6">
        <f>AVERAGE(B28:F28)</f>
        <v>3.056</v>
      </c>
      <c r="H28" s="6">
        <f>STDEV(B28:F28)/SQRT(COUNT(B28:F28))</f>
        <v>0.13178011989674315</v>
      </c>
      <c r="I28" s="10">
        <v>1.58</v>
      </c>
      <c r="J28" s="10">
        <v>1.26</v>
      </c>
      <c r="K28" s="10">
        <v>2.21</v>
      </c>
      <c r="L28" s="10">
        <v>1.86</v>
      </c>
      <c r="M28" s="10">
        <v>1.23</v>
      </c>
      <c r="N28" s="6">
        <f>AVERAGE(I28:M28)</f>
        <v>1.6280000000000001</v>
      </c>
      <c r="O28" s="6">
        <f>STDEV(I28:M28)/SQRT(COUNT(I28:M28))</f>
        <v>0.18556400513030508</v>
      </c>
      <c r="P28" s="10">
        <v>1.87</v>
      </c>
      <c r="Q28" s="10">
        <v>1.49</v>
      </c>
      <c r="R28" s="10">
        <v>2.25</v>
      </c>
      <c r="S28" s="10">
        <v>2.56</v>
      </c>
      <c r="T28" s="10">
        <v>3.01</v>
      </c>
      <c r="U28" s="6">
        <f>AVERAGE(P28:T28)</f>
        <v>2.2359999999999998</v>
      </c>
      <c r="V28" s="6">
        <f>STDEV(P28:T28)/SQRT(COUNT(P28:T28))</f>
        <v>0.26407574670915945</v>
      </c>
    </row>
    <row r="29" spans="1:22" x14ac:dyDescent="0.2">
      <c r="A29" s="25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</row>
    <row r="30" spans="1:22" x14ac:dyDescent="0.2">
      <c r="A30" s="81" t="s">
        <v>100</v>
      </c>
      <c r="B30" s="81"/>
      <c r="C30" s="81"/>
      <c r="D30" s="81"/>
      <c r="E30" s="81"/>
      <c r="F30" s="81"/>
      <c r="G30" s="81"/>
      <c r="H30" s="81"/>
      <c r="I30" s="81"/>
      <c r="J30" s="81"/>
      <c r="K30" s="81"/>
      <c r="L30" s="81"/>
      <c r="M30" s="81"/>
      <c r="N30" s="81"/>
      <c r="O30" s="81"/>
      <c r="P30" s="81"/>
    </row>
    <row r="31" spans="1:22" ht="16.5" x14ac:dyDescent="0.2">
      <c r="A31" s="10" t="s">
        <v>61</v>
      </c>
      <c r="B31" s="82" t="s">
        <v>13</v>
      </c>
      <c r="C31" s="82"/>
      <c r="D31" s="82"/>
      <c r="E31" s="82"/>
      <c r="F31" s="82"/>
      <c r="G31" s="57" t="s">
        <v>1</v>
      </c>
      <c r="H31" s="57" t="s">
        <v>2</v>
      </c>
      <c r="I31" s="82" t="s">
        <v>32</v>
      </c>
      <c r="J31" s="82"/>
      <c r="K31" s="82"/>
      <c r="L31" s="82"/>
      <c r="M31" s="82"/>
      <c r="N31" s="57" t="s">
        <v>1</v>
      </c>
      <c r="O31" s="57" t="s">
        <v>2</v>
      </c>
      <c r="P31" s="82" t="s">
        <v>33</v>
      </c>
      <c r="Q31" s="82"/>
      <c r="R31" s="82"/>
      <c r="S31" s="82"/>
      <c r="T31" s="82"/>
      <c r="U31" s="57" t="s">
        <v>1</v>
      </c>
      <c r="V31" s="57" t="s">
        <v>2</v>
      </c>
    </row>
    <row r="32" spans="1:22" x14ac:dyDescent="0.2">
      <c r="A32" s="10" t="s">
        <v>30</v>
      </c>
      <c r="B32" s="11">
        <v>4.0846390000000001</v>
      </c>
      <c r="C32" s="11">
        <v>4.332694</v>
      </c>
      <c r="D32" s="11">
        <v>4.0282900000000001</v>
      </c>
      <c r="E32" s="11">
        <v>4.2420460000000002</v>
      </c>
      <c r="F32" s="11">
        <v>4.477239</v>
      </c>
      <c r="G32" s="6">
        <f>AVERAGE(B32:F32)</f>
        <v>4.2329816000000005</v>
      </c>
      <c r="H32" s="6">
        <f>STDEV(B32:F32)/SQRT(COUNT(B32:F32))</f>
        <v>8.1728386011593268E-2</v>
      </c>
      <c r="I32" s="11">
        <v>4.4245241000000002</v>
      </c>
      <c r="J32" s="11">
        <v>4.2164729999999997</v>
      </c>
      <c r="K32" s="11">
        <v>4.6407720000000001</v>
      </c>
      <c r="L32" s="11">
        <v>4.1403740000000004</v>
      </c>
      <c r="M32" s="11">
        <v>4.580749</v>
      </c>
      <c r="N32" s="6">
        <f>AVERAGE(I32:M32)</f>
        <v>4.4005784200000004</v>
      </c>
      <c r="O32" s="6">
        <f>STDEV(I32:M32)/SQRT(COUNT(I32:M32))</f>
        <v>9.806348332134851E-2</v>
      </c>
      <c r="P32" s="11">
        <v>4.4741770000000001</v>
      </c>
      <c r="Q32" s="11">
        <v>4.2285719999999998</v>
      </c>
      <c r="R32" s="11">
        <v>4.3424930000000002</v>
      </c>
      <c r="S32" s="11">
        <v>4.2395959999999997</v>
      </c>
      <c r="T32" s="11">
        <v>4.4031289999999998</v>
      </c>
      <c r="U32" s="6">
        <f>AVERAGE(P32:T32)</f>
        <v>4.3375934000000003</v>
      </c>
      <c r="V32" s="6">
        <f>STDEV(P32:T32)/SQRT(COUNT(P32:T32))</f>
        <v>4.7150374760546759E-2</v>
      </c>
    </row>
    <row r="34" spans="1:22" x14ac:dyDescent="0.2">
      <c r="A34" s="85" t="s">
        <v>99</v>
      </c>
      <c r="B34" s="85"/>
      <c r="C34" s="85"/>
      <c r="D34" s="85"/>
      <c r="E34" s="85"/>
      <c r="F34" s="85"/>
      <c r="G34" s="85"/>
      <c r="H34" s="85"/>
      <c r="I34" s="85"/>
      <c r="J34" s="85"/>
      <c r="K34" s="85"/>
      <c r="L34" s="85"/>
      <c r="M34" s="85"/>
      <c r="N34" s="85"/>
      <c r="O34" s="85"/>
      <c r="P34" s="85"/>
      <c r="Q34" s="85"/>
    </row>
    <row r="35" spans="1:22" ht="16.5" x14ac:dyDescent="0.2">
      <c r="A35" s="10"/>
      <c r="B35" s="82" t="s">
        <v>13</v>
      </c>
      <c r="C35" s="82"/>
      <c r="D35" s="82"/>
      <c r="E35" s="82"/>
      <c r="F35" s="82"/>
      <c r="G35" s="82"/>
      <c r="H35" s="82"/>
      <c r="I35" s="82"/>
      <c r="J35" s="57" t="s">
        <v>1</v>
      </c>
      <c r="K35" s="57" t="s">
        <v>2</v>
      </c>
      <c r="L35" s="82" t="s">
        <v>33</v>
      </c>
      <c r="M35" s="82"/>
      <c r="N35" s="82"/>
      <c r="O35" s="82"/>
      <c r="P35" s="82"/>
      <c r="Q35" s="82"/>
      <c r="R35" s="82"/>
      <c r="S35" s="82"/>
      <c r="T35" s="57" t="s">
        <v>1</v>
      </c>
      <c r="U35" s="57" t="s">
        <v>2</v>
      </c>
      <c r="V35" s="57" t="s">
        <v>3</v>
      </c>
    </row>
    <row r="36" spans="1:22" x14ac:dyDescent="0.2">
      <c r="A36" s="27">
        <v>0</v>
      </c>
      <c r="B36" s="31">
        <v>0</v>
      </c>
      <c r="C36" s="31">
        <v>0</v>
      </c>
      <c r="D36" s="31">
        <v>0</v>
      </c>
      <c r="E36" s="31">
        <v>0</v>
      </c>
      <c r="F36" s="31">
        <v>0</v>
      </c>
      <c r="G36" s="31">
        <v>0</v>
      </c>
      <c r="H36" s="31">
        <v>0</v>
      </c>
      <c r="I36" s="31">
        <v>0</v>
      </c>
      <c r="J36" s="6"/>
      <c r="K36" s="6"/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1">
        <v>0</v>
      </c>
      <c r="R36" s="31">
        <v>0</v>
      </c>
      <c r="S36" s="31">
        <v>0</v>
      </c>
      <c r="T36" s="6"/>
      <c r="U36" s="6"/>
      <c r="V36" s="5"/>
    </row>
    <row r="37" spans="1:22" x14ac:dyDescent="0.2">
      <c r="A37" s="27">
        <v>1</v>
      </c>
      <c r="B37" s="31">
        <v>0.51</v>
      </c>
      <c r="C37" s="31">
        <v>-0.11</v>
      </c>
      <c r="D37" s="31">
        <v>-7.0000000000000007E-2</v>
      </c>
      <c r="E37" s="31">
        <v>0.33</v>
      </c>
      <c r="F37" s="31">
        <v>0.46</v>
      </c>
      <c r="G37" s="31">
        <v>-0.24</v>
      </c>
      <c r="H37" s="31">
        <v>0.35</v>
      </c>
      <c r="I37" s="31">
        <v>0.2</v>
      </c>
      <c r="J37" s="6">
        <f t="shared" ref="J37" si="0">AVERAGE(D37:I37)</f>
        <v>0.17166666666666666</v>
      </c>
      <c r="K37" s="6">
        <f t="shared" ref="K37" si="1">STDEV(D37:I37)/SQRT(COUNT(D37:I37))</f>
        <v>0.11085776673036692</v>
      </c>
      <c r="L37" s="31">
        <v>-0.28000000000000003</v>
      </c>
      <c r="M37" s="31">
        <v>0.05</v>
      </c>
      <c r="N37" s="31">
        <v>-0.1</v>
      </c>
      <c r="O37" s="31">
        <v>-0.05</v>
      </c>
      <c r="P37" s="31">
        <v>-0.3</v>
      </c>
      <c r="Q37" s="31">
        <v>-0.04</v>
      </c>
      <c r="R37" s="31">
        <v>0.01</v>
      </c>
      <c r="S37" s="31">
        <v>0.06</v>
      </c>
      <c r="T37" s="6">
        <f t="shared" ref="T37" si="2">AVERAGE(N37:S37)</f>
        <v>-6.9999999999999993E-2</v>
      </c>
      <c r="U37" s="6">
        <f t="shared" ref="U37" si="3">STDEV(N37:S37)/SQRT(COUNT(N37:S37))</f>
        <v>5.1120772033815508E-2</v>
      </c>
      <c r="V37" s="5">
        <f>_xlfn.T.TEST(B37:I37,N37:S37,2,2)</f>
        <v>6.9420429352147067E-2</v>
      </c>
    </row>
    <row r="38" spans="1:22" x14ac:dyDescent="0.2">
      <c r="A38" s="27">
        <v>2</v>
      </c>
      <c r="B38" s="31">
        <v>0.8</v>
      </c>
      <c r="C38" s="31">
        <v>0.19</v>
      </c>
      <c r="D38" s="31">
        <v>0.32</v>
      </c>
      <c r="E38" s="31">
        <v>-0.12</v>
      </c>
      <c r="F38" s="31">
        <v>0.47</v>
      </c>
      <c r="G38" s="31">
        <v>0.75</v>
      </c>
      <c r="H38" s="31">
        <v>0.83</v>
      </c>
      <c r="I38" s="31">
        <v>0.92</v>
      </c>
      <c r="J38" s="6">
        <f t="shared" ref="J38:J40" si="4">AVERAGE(D38:I38)</f>
        <v>0.52833333333333332</v>
      </c>
      <c r="K38" s="6">
        <f t="shared" ref="K38:K40" si="5">STDEV(D38:I38)/SQRT(COUNT(D38:I38))</f>
        <v>0.15923602328339881</v>
      </c>
      <c r="L38" s="31">
        <v>-0.33</v>
      </c>
      <c r="M38" s="31">
        <v>0.56000000000000005</v>
      </c>
      <c r="N38" s="31">
        <v>-0.1</v>
      </c>
      <c r="O38" s="31">
        <v>-0.15</v>
      </c>
      <c r="P38" s="31">
        <v>-0.01</v>
      </c>
      <c r="Q38" s="31">
        <v>-0.02</v>
      </c>
      <c r="R38" s="31">
        <v>0.32</v>
      </c>
      <c r="S38" s="31">
        <v>7.0000000000000007E-2</v>
      </c>
      <c r="T38" s="6">
        <f t="shared" ref="T38:T40" si="6">AVERAGE(N38:S38)</f>
        <v>1.833333333333333E-2</v>
      </c>
      <c r="U38" s="6">
        <f t="shared" ref="U38:U40" si="7">STDEV(N38:S38)/SQRT(COUNT(N38:S38))</f>
        <v>6.789288949841836E-2</v>
      </c>
      <c r="V38" s="5">
        <f t="shared" ref="V38:V40" si="8">_xlfn.T.TEST(B38:I38,N38:S38,2,2)</f>
        <v>9.4178563389641801E-3</v>
      </c>
    </row>
    <row r="39" spans="1:22" x14ac:dyDescent="0.2">
      <c r="A39" s="27">
        <v>3</v>
      </c>
      <c r="B39" s="31">
        <v>1.07</v>
      </c>
      <c r="C39" s="31">
        <v>0.35</v>
      </c>
      <c r="D39" s="31">
        <v>0.73</v>
      </c>
      <c r="E39" s="31">
        <v>0.84</v>
      </c>
      <c r="F39" s="31">
        <v>0.84</v>
      </c>
      <c r="G39" s="31">
        <v>1.47</v>
      </c>
      <c r="H39" s="31">
        <v>1.35</v>
      </c>
      <c r="I39" s="31">
        <v>1.59</v>
      </c>
      <c r="J39" s="6">
        <f t="shared" si="4"/>
        <v>1.1366666666666667</v>
      </c>
      <c r="K39" s="6">
        <f t="shared" si="5"/>
        <v>0.15313755617454228</v>
      </c>
      <c r="L39" s="31">
        <v>0.05</v>
      </c>
      <c r="M39" s="31">
        <v>1.1299999999999999</v>
      </c>
      <c r="N39" s="31">
        <v>0.23</v>
      </c>
      <c r="O39" s="31">
        <v>-0.03</v>
      </c>
      <c r="P39" s="31">
        <v>0.38</v>
      </c>
      <c r="Q39" s="31">
        <v>0.24</v>
      </c>
      <c r="R39" s="31">
        <v>0.46</v>
      </c>
      <c r="S39" s="31">
        <v>-0.03</v>
      </c>
      <c r="T39" s="6">
        <f t="shared" si="6"/>
        <v>0.20833333333333334</v>
      </c>
      <c r="U39" s="6">
        <f t="shared" si="7"/>
        <v>8.3243284680774368E-2</v>
      </c>
      <c r="V39" s="5">
        <f t="shared" si="8"/>
        <v>8.8630930361649105E-4</v>
      </c>
    </row>
    <row r="40" spans="1:22" x14ac:dyDescent="0.2">
      <c r="A40" s="27">
        <v>4</v>
      </c>
      <c r="B40" s="31">
        <v>2.04</v>
      </c>
      <c r="C40" s="31">
        <v>1.38</v>
      </c>
      <c r="D40" s="31">
        <v>1.71</v>
      </c>
      <c r="E40" s="31">
        <v>1.76</v>
      </c>
      <c r="F40" s="31">
        <v>2.2200000000000002</v>
      </c>
      <c r="G40" s="31">
        <v>2.78</v>
      </c>
      <c r="H40" s="31">
        <v>2.2000000000000002</v>
      </c>
      <c r="I40" s="31">
        <v>3.59</v>
      </c>
      <c r="J40" s="6">
        <f t="shared" si="4"/>
        <v>2.3766666666666665</v>
      </c>
      <c r="K40" s="6">
        <f t="shared" si="5"/>
        <v>0.28955905173978691</v>
      </c>
      <c r="L40" s="31">
        <v>1.19</v>
      </c>
      <c r="M40" s="31">
        <v>0.76</v>
      </c>
      <c r="N40" s="31">
        <v>0.32</v>
      </c>
      <c r="O40" s="31">
        <v>0.83</v>
      </c>
      <c r="P40" s="31">
        <v>1.4</v>
      </c>
      <c r="Q40" s="31">
        <v>1.63</v>
      </c>
      <c r="R40" s="31">
        <v>1.62</v>
      </c>
      <c r="S40" s="31">
        <v>1.03</v>
      </c>
      <c r="T40" s="6">
        <f t="shared" si="6"/>
        <v>1.1383333333333334</v>
      </c>
      <c r="U40" s="6">
        <f t="shared" si="7"/>
        <v>0.20965712749895027</v>
      </c>
      <c r="V40" s="5">
        <f t="shared" si="8"/>
        <v>8.1523781586798783E-3</v>
      </c>
    </row>
    <row r="43" spans="1:22" x14ac:dyDescent="0.2">
      <c r="A43" s="85" t="s">
        <v>98</v>
      </c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5"/>
      <c r="O43" s="85"/>
      <c r="P43" s="85"/>
      <c r="Q43" s="85"/>
    </row>
    <row r="44" spans="1:22" ht="16.5" x14ac:dyDescent="0.2">
      <c r="A44" s="10"/>
      <c r="B44" s="82" t="s">
        <v>14</v>
      </c>
      <c r="C44" s="82"/>
      <c r="D44" s="82"/>
      <c r="E44" s="82"/>
      <c r="F44" s="82"/>
      <c r="G44" s="82"/>
      <c r="H44" s="82"/>
      <c r="I44" s="82"/>
      <c r="J44" s="57" t="s">
        <v>1</v>
      </c>
      <c r="K44" s="57" t="s">
        <v>2</v>
      </c>
      <c r="L44" s="82" t="s">
        <v>34</v>
      </c>
      <c r="M44" s="82"/>
      <c r="N44" s="82"/>
      <c r="O44" s="82"/>
      <c r="P44" s="82"/>
      <c r="Q44" s="82"/>
      <c r="R44" s="82"/>
      <c r="S44" s="82"/>
      <c r="T44" s="57" t="s">
        <v>1</v>
      </c>
      <c r="U44" s="57" t="s">
        <v>2</v>
      </c>
      <c r="V44" s="57" t="s">
        <v>3</v>
      </c>
    </row>
    <row r="45" spans="1:22" x14ac:dyDescent="0.2">
      <c r="A45" s="27">
        <v>0</v>
      </c>
      <c r="B45" s="32">
        <v>0</v>
      </c>
      <c r="C45" s="32">
        <v>0</v>
      </c>
      <c r="D45" s="32">
        <v>0</v>
      </c>
      <c r="E45" s="32">
        <v>0</v>
      </c>
      <c r="F45" s="32">
        <v>0</v>
      </c>
      <c r="G45" s="32">
        <v>0</v>
      </c>
      <c r="H45" s="32">
        <v>0</v>
      </c>
      <c r="I45" s="32">
        <v>0</v>
      </c>
      <c r="J45" s="6"/>
      <c r="K45" s="6"/>
      <c r="L45" s="32">
        <v>0</v>
      </c>
      <c r="M45" s="32">
        <v>0</v>
      </c>
      <c r="N45" s="32">
        <v>0</v>
      </c>
      <c r="O45" s="32">
        <v>0</v>
      </c>
      <c r="P45" s="32">
        <v>0</v>
      </c>
      <c r="Q45" s="32">
        <v>0</v>
      </c>
      <c r="R45" s="32">
        <v>0</v>
      </c>
      <c r="S45" s="32">
        <v>0</v>
      </c>
      <c r="T45" s="6"/>
      <c r="U45" s="6"/>
      <c r="V45" s="5"/>
    </row>
    <row r="46" spans="1:22" x14ac:dyDescent="0.2">
      <c r="A46" s="27">
        <v>1</v>
      </c>
      <c r="B46" s="32">
        <v>8.8544999999999998</v>
      </c>
      <c r="C46" s="32">
        <v>16.556349999999998</v>
      </c>
      <c r="D46" s="32">
        <v>18.959800000000001</v>
      </c>
      <c r="E46" s="32">
        <v>31.876200000000001</v>
      </c>
      <c r="F46" s="32">
        <v>3.5417999999999998</v>
      </c>
      <c r="G46" s="32">
        <v>14.117800000000001</v>
      </c>
      <c r="H46" s="32">
        <v>15.9381</v>
      </c>
      <c r="I46" s="32">
        <v>1.7708999999999999</v>
      </c>
      <c r="J46" s="6">
        <f t="shared" ref="J46:J49" si="9">AVERAGE(D46:I46)</f>
        <v>14.367433333333333</v>
      </c>
      <c r="K46" s="6">
        <f t="shared" ref="K46:K49" si="10">STDEV(D46:I46)/SQRT(COUNT(D46:I46))</f>
        <v>4.494600617976098</v>
      </c>
      <c r="L46" s="32">
        <v>10.625400000000001</v>
      </c>
      <c r="M46" s="32">
        <v>10.365349999999999</v>
      </c>
      <c r="N46" s="32">
        <v>0</v>
      </c>
      <c r="O46" s="32">
        <v>-3.5417999999999998</v>
      </c>
      <c r="P46" s="32">
        <v>9.4799000000000007</v>
      </c>
      <c r="Q46" s="32">
        <v>7.0835999999999997</v>
      </c>
      <c r="R46" s="32">
        <v>-2.3963000000000001</v>
      </c>
      <c r="S46" s="32">
        <v>7.0835999999999997</v>
      </c>
      <c r="T46" s="6">
        <f t="shared" ref="T46:T49" si="11">AVERAGE(N46:S46)</f>
        <v>2.9514999999999998</v>
      </c>
      <c r="U46" s="6">
        <f t="shared" ref="U46:U49" si="12">STDEV(N46:S46)/SQRT(COUNT(N46:S46))</f>
        <v>2.2821172140507304</v>
      </c>
      <c r="V46" s="5">
        <f>_xlfn.T.TEST(B46:I46,N46:S46,2,2)</f>
        <v>2.7875171307849736E-2</v>
      </c>
    </row>
    <row r="47" spans="1:22" x14ac:dyDescent="0.2">
      <c r="A47" s="27">
        <v>2</v>
      </c>
      <c r="B47" s="32">
        <v>67.969049999999996</v>
      </c>
      <c r="C47" s="32">
        <v>58.208359999999999</v>
      </c>
      <c r="D47" s="32">
        <v>24.7926</v>
      </c>
      <c r="E47" s="32">
        <v>10.625400000000001</v>
      </c>
      <c r="F47" s="32">
        <v>27.44895</v>
      </c>
      <c r="G47" s="32">
        <v>76.724699999999999</v>
      </c>
      <c r="H47" s="32">
        <v>28.334399999999999</v>
      </c>
      <c r="I47" s="32">
        <v>96.514049999999997</v>
      </c>
      <c r="J47" s="6">
        <f t="shared" si="9"/>
        <v>44.073350000000005</v>
      </c>
      <c r="K47" s="6">
        <f t="shared" si="10"/>
        <v>13.941228515378404</v>
      </c>
      <c r="L47" s="32">
        <v>4.6254</v>
      </c>
      <c r="M47" s="32">
        <v>23.647099999999998</v>
      </c>
      <c r="N47" s="32">
        <v>21.250800000000002</v>
      </c>
      <c r="O47" s="32">
        <v>14.8979</v>
      </c>
      <c r="P47" s="32">
        <v>13.25</v>
      </c>
      <c r="Q47" s="32">
        <v>8.8544999999999998</v>
      </c>
      <c r="R47" s="32">
        <v>23.387049999999999</v>
      </c>
      <c r="S47" s="32">
        <v>9.7399500000000003</v>
      </c>
      <c r="T47" s="6">
        <f t="shared" si="11"/>
        <v>15.230033333333333</v>
      </c>
      <c r="U47" s="6">
        <f t="shared" si="12"/>
        <v>2.4331449949830599</v>
      </c>
      <c r="V47" s="5">
        <f t="shared" ref="V47:V49" si="13">_xlfn.T.TEST(B47:I47,N47:S47,2,2)</f>
        <v>2.1063270672467316E-2</v>
      </c>
    </row>
    <row r="48" spans="1:22" x14ac:dyDescent="0.2">
      <c r="A48" s="27">
        <v>3</v>
      </c>
      <c r="B48" s="32">
        <v>143.8545</v>
      </c>
      <c r="C48" s="32">
        <v>141.5564</v>
      </c>
      <c r="D48" s="32">
        <v>143.9598</v>
      </c>
      <c r="E48" s="32">
        <v>166.87620000000001</v>
      </c>
      <c r="F48" s="32">
        <v>238.54179999999999</v>
      </c>
      <c r="G48" s="32">
        <v>149.11779999999999</v>
      </c>
      <c r="H48" s="32">
        <v>250.93809999999999</v>
      </c>
      <c r="I48" s="32">
        <v>136.77090000000001</v>
      </c>
      <c r="J48" s="6">
        <f t="shared" si="9"/>
        <v>181.0341</v>
      </c>
      <c r="K48" s="6">
        <f t="shared" si="10"/>
        <v>20.612727223829417</v>
      </c>
      <c r="L48" s="32">
        <v>81.461399999999998</v>
      </c>
      <c r="M48" s="32">
        <v>86.774100000000004</v>
      </c>
      <c r="N48" s="32">
        <v>166.46459999999999</v>
      </c>
      <c r="O48" s="32">
        <v>80.575950000000006</v>
      </c>
      <c r="P48" s="32">
        <v>28.334399999999999</v>
      </c>
      <c r="Q48" s="32">
        <v>67.294200000000004</v>
      </c>
      <c r="R48" s="32">
        <v>167.3501</v>
      </c>
      <c r="S48" s="32">
        <v>57.554250000000003</v>
      </c>
      <c r="T48" s="6">
        <f t="shared" si="11"/>
        <v>94.595583333333323</v>
      </c>
      <c r="U48" s="6">
        <f t="shared" si="12"/>
        <v>23.918539318969952</v>
      </c>
      <c r="V48" s="5">
        <f t="shared" si="13"/>
        <v>1.7574295413888125E-2</v>
      </c>
    </row>
    <row r="49" spans="1:22" x14ac:dyDescent="0.2">
      <c r="A49" s="27">
        <v>4</v>
      </c>
      <c r="B49" s="32">
        <v>531.70330000000001</v>
      </c>
      <c r="C49" s="32">
        <v>421.0779</v>
      </c>
      <c r="D49" s="32">
        <v>422.96050000000002</v>
      </c>
      <c r="E49" s="32">
        <v>387.375</v>
      </c>
      <c r="F49" s="32">
        <v>270.49560000000002</v>
      </c>
      <c r="G49" s="32">
        <v>536.40980000000002</v>
      </c>
      <c r="H49" s="32">
        <v>561.80859999999996</v>
      </c>
      <c r="I49" s="32">
        <v>365.46210000000002</v>
      </c>
      <c r="J49" s="6">
        <f t="shared" si="9"/>
        <v>424.08526666666671</v>
      </c>
      <c r="K49" s="6">
        <f t="shared" si="10"/>
        <v>44.706408000268119</v>
      </c>
      <c r="L49" s="32">
        <v>383.56740000000002</v>
      </c>
      <c r="M49" s="32">
        <v>129.33160000000001</v>
      </c>
      <c r="N49" s="32">
        <v>439.23910000000001</v>
      </c>
      <c r="O49" s="32">
        <v>233.81469999999999</v>
      </c>
      <c r="P49" s="32">
        <v>211.67840000000001</v>
      </c>
      <c r="Q49" s="32">
        <v>365.74669999999998</v>
      </c>
      <c r="R49" s="32">
        <v>383.45569999999998</v>
      </c>
      <c r="S49" s="32">
        <v>177.14590000000001</v>
      </c>
      <c r="T49" s="6">
        <f t="shared" si="11"/>
        <v>301.84674999999999</v>
      </c>
      <c r="U49" s="6">
        <f t="shared" si="12"/>
        <v>43.942718520165513</v>
      </c>
      <c r="V49" s="5">
        <f t="shared" si="13"/>
        <v>3.2027992675715156E-2</v>
      </c>
    </row>
    <row r="50" spans="1:22" x14ac:dyDescent="0.2">
      <c r="A50" s="33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</row>
    <row r="51" spans="1:22" x14ac:dyDescent="0.2">
      <c r="A51" s="3" t="s">
        <v>97</v>
      </c>
    </row>
    <row r="52" spans="1:22" x14ac:dyDescent="0.2">
      <c r="A52" s="19" t="s">
        <v>31</v>
      </c>
      <c r="B52" s="84" t="s">
        <v>13</v>
      </c>
      <c r="C52" s="84"/>
      <c r="D52" s="84"/>
      <c r="E52" s="84"/>
      <c r="F52" s="84"/>
      <c r="G52" s="84"/>
      <c r="H52" s="61" t="s">
        <v>1</v>
      </c>
      <c r="I52" s="61" t="s">
        <v>2</v>
      </c>
      <c r="J52" s="84" t="s">
        <v>15</v>
      </c>
      <c r="K52" s="84"/>
      <c r="L52" s="84"/>
      <c r="M52" s="84"/>
      <c r="N52" s="84"/>
      <c r="O52" s="84"/>
      <c r="P52" s="61" t="s">
        <v>1</v>
      </c>
      <c r="Q52" s="61" t="s">
        <v>2</v>
      </c>
    </row>
    <row r="53" spans="1:22" x14ac:dyDescent="0.2">
      <c r="A53" s="27">
        <v>8.3000000000000004E-2</v>
      </c>
      <c r="B53" s="11">
        <v>102.0073</v>
      </c>
      <c r="C53" s="11">
        <v>113.0684</v>
      </c>
      <c r="D53" s="11">
        <v>93.404300000000006</v>
      </c>
      <c r="E53" s="11">
        <v>100.7783</v>
      </c>
      <c r="F53" s="11">
        <v>99.79513</v>
      </c>
      <c r="G53" s="11">
        <v>90.946299999999994</v>
      </c>
      <c r="H53" s="8">
        <f t="shared" ref="H53:H58" si="14">AVERAGE(B53:G53)</f>
        <v>99.999955</v>
      </c>
      <c r="I53" s="8">
        <f t="shared" ref="I53:I58" si="15">STDEV(B53:G53)/SQRT(COUNT(B53:G53))</f>
        <v>3.167190114411353</v>
      </c>
      <c r="J53" s="11">
        <v>97.996520000000004</v>
      </c>
      <c r="K53" s="11">
        <v>111.06270000000001</v>
      </c>
      <c r="L53" s="11">
        <v>96.689899999999994</v>
      </c>
      <c r="M53" s="11">
        <v>97.996520000000004</v>
      </c>
      <c r="N53" s="11">
        <v>99.56447</v>
      </c>
      <c r="O53" s="11">
        <v>96.689899999999994</v>
      </c>
      <c r="P53" s="8">
        <f t="shared" ref="P53:P55" si="16">AVERAGE(J53:O53)</f>
        <v>100.00000166666666</v>
      </c>
      <c r="Q53" s="8">
        <f t="shared" ref="Q53:Q55" si="17">STDEV(J53:O53)/SQRT(COUNT(J53:O53))</f>
        <v>2.2547313654600742</v>
      </c>
    </row>
    <row r="54" spans="1:22" x14ac:dyDescent="0.2">
      <c r="A54" s="27">
        <v>1</v>
      </c>
      <c r="B54" s="11">
        <v>95.370710000000003</v>
      </c>
      <c r="C54" s="11">
        <v>105.9401</v>
      </c>
      <c r="D54" s="11">
        <v>87.505089999999996</v>
      </c>
      <c r="E54" s="11">
        <v>92.543999999999997</v>
      </c>
      <c r="F54" s="11">
        <v>97.828720000000004</v>
      </c>
      <c r="G54" s="11">
        <v>84.063869999999994</v>
      </c>
      <c r="H54" s="8">
        <f t="shared" si="14"/>
        <v>93.87541499999999</v>
      </c>
      <c r="I54" s="8">
        <f t="shared" si="15"/>
        <v>3.1730178773745266</v>
      </c>
      <c r="J54" s="11">
        <v>87.013480000000001</v>
      </c>
      <c r="K54" s="11">
        <v>97.828720000000004</v>
      </c>
      <c r="L54" s="11">
        <v>83.572270000000003</v>
      </c>
      <c r="M54" s="11">
        <v>85.047079999999994</v>
      </c>
      <c r="N54" s="11">
        <v>86.644779999999997</v>
      </c>
      <c r="O54" s="11">
        <v>83.818070000000006</v>
      </c>
      <c r="P54" s="8">
        <f t="shared" si="16"/>
        <v>87.320733333333337</v>
      </c>
      <c r="Q54" s="8">
        <f t="shared" si="17"/>
        <v>2.1791300142850085</v>
      </c>
    </row>
    <row r="55" spans="1:22" x14ac:dyDescent="0.2">
      <c r="A55" s="27">
        <v>4</v>
      </c>
      <c r="B55" s="11">
        <v>91.929500000000004</v>
      </c>
      <c r="C55" s="11">
        <v>102.9905</v>
      </c>
      <c r="D55" s="11">
        <v>83.080669999999998</v>
      </c>
      <c r="E55" s="11">
        <v>86.644779999999997</v>
      </c>
      <c r="F55" s="11">
        <v>92.543999999999997</v>
      </c>
      <c r="G55" s="11">
        <v>78.902060000000006</v>
      </c>
      <c r="H55" s="8">
        <f t="shared" si="14"/>
        <v>89.348585</v>
      </c>
      <c r="I55" s="8">
        <f t="shared" si="15"/>
        <v>3.4578454208150577</v>
      </c>
      <c r="J55" s="11">
        <v>77.181449999999998</v>
      </c>
      <c r="K55" s="11">
        <v>88.242490000000004</v>
      </c>
      <c r="L55" s="11">
        <v>74.723439999999997</v>
      </c>
      <c r="M55" s="11">
        <v>73.863140000000001</v>
      </c>
      <c r="N55" s="11">
        <v>76.689850000000007</v>
      </c>
      <c r="O55" s="11">
        <v>74.231840000000005</v>
      </c>
      <c r="P55" s="8">
        <f t="shared" si="16"/>
        <v>77.488701666666671</v>
      </c>
      <c r="Q55" s="8">
        <f t="shared" si="17"/>
        <v>2.2194222107708081</v>
      </c>
    </row>
    <row r="56" spans="1:22" x14ac:dyDescent="0.2">
      <c r="A56" s="27">
        <v>12</v>
      </c>
      <c r="B56" s="11">
        <v>84.309669999999997</v>
      </c>
      <c r="C56" s="11">
        <v>96.47681</v>
      </c>
      <c r="D56" s="11">
        <v>75.460849999999994</v>
      </c>
      <c r="E56" s="11">
        <v>79.63946</v>
      </c>
      <c r="F56" s="11">
        <v>84.186769999999996</v>
      </c>
      <c r="G56" s="11">
        <v>71.650930000000002</v>
      </c>
      <c r="H56" s="8">
        <f>AVERAGE(B56:G56)</f>
        <v>81.954081666666653</v>
      </c>
      <c r="I56" s="8">
        <f>STDEV(B56:G56)/SQRT(COUNT(B56:G56))</f>
        <v>3.5360891628883047</v>
      </c>
      <c r="J56" s="11">
        <v>63.170810000000003</v>
      </c>
      <c r="K56" s="11">
        <v>74.477639999999994</v>
      </c>
      <c r="L56" s="11">
        <v>62.187600000000003</v>
      </c>
      <c r="M56" s="11">
        <v>62.064700000000002</v>
      </c>
      <c r="N56" s="11">
        <v>63.293709999999997</v>
      </c>
      <c r="O56" s="11">
        <v>61.695999999999998</v>
      </c>
      <c r="P56" s="8">
        <f>AVERAGE(J56:O56)</f>
        <v>64.481743333333327</v>
      </c>
      <c r="Q56" s="8">
        <f>STDEV(J56:O56)/SQRT(COUNT(J56:O56))</f>
        <v>2.0158825825969564</v>
      </c>
    </row>
    <row r="57" spans="1:22" x14ac:dyDescent="0.2">
      <c r="A57" s="27">
        <v>24</v>
      </c>
      <c r="B57" s="11">
        <v>71.036429999999996</v>
      </c>
      <c r="C57" s="11">
        <v>81.851669999999999</v>
      </c>
      <c r="D57" s="11">
        <v>63.662410000000001</v>
      </c>
      <c r="E57" s="11">
        <v>66.734920000000002</v>
      </c>
      <c r="F57" s="11">
        <v>71.650930000000002</v>
      </c>
      <c r="G57" s="11">
        <v>62.187600000000003</v>
      </c>
      <c r="H57" s="8">
        <f t="shared" si="14"/>
        <v>69.520660000000007</v>
      </c>
      <c r="I57" s="8">
        <f t="shared" si="15"/>
        <v>2.9140042665239867</v>
      </c>
      <c r="J57" s="11">
        <v>47.685360000000003</v>
      </c>
      <c r="K57" s="11">
        <v>55.059379999999997</v>
      </c>
      <c r="L57" s="11">
        <v>47.316650000000003</v>
      </c>
      <c r="M57" s="11">
        <v>46.087649999999996</v>
      </c>
      <c r="N57" s="11">
        <v>41.294530000000002</v>
      </c>
      <c r="O57" s="11">
        <v>43.998339999999999</v>
      </c>
      <c r="P57" s="8">
        <f t="shared" ref="P57:P58" si="18">AVERAGE(J57:O57)</f>
        <v>46.906984999999999</v>
      </c>
      <c r="Q57" s="8">
        <f t="shared" ref="Q57:Q58" si="19">STDEV(J57:O57)/SQRT(COUNT(J57:O57))</f>
        <v>1.8961927995692665</v>
      </c>
    </row>
    <row r="58" spans="1:22" x14ac:dyDescent="0.2">
      <c r="A58" s="27">
        <v>48</v>
      </c>
      <c r="B58" s="11">
        <v>37.361719999999998</v>
      </c>
      <c r="C58" s="11">
        <v>44.858649999999997</v>
      </c>
      <c r="D58" s="11">
        <v>39.082329999999999</v>
      </c>
      <c r="E58" s="11">
        <v>36.993020000000001</v>
      </c>
      <c r="F58" s="11">
        <v>37.238819999999997</v>
      </c>
      <c r="G58" s="11">
        <v>38.713630000000002</v>
      </c>
      <c r="H58" s="8">
        <f t="shared" si="14"/>
        <v>39.041361666666667</v>
      </c>
      <c r="I58" s="8">
        <f t="shared" si="15"/>
        <v>1.2140289147391743</v>
      </c>
      <c r="J58" s="11">
        <v>22.36787</v>
      </c>
      <c r="K58" s="11">
        <v>29.9877</v>
      </c>
      <c r="L58" s="11">
        <v>23.228179999999998</v>
      </c>
      <c r="M58" s="11">
        <v>21.999169999999999</v>
      </c>
      <c r="N58" s="11">
        <v>16.960260000000002</v>
      </c>
      <c r="O58" s="11">
        <v>17.82056</v>
      </c>
      <c r="P58" s="8">
        <f t="shared" si="18"/>
        <v>22.060623333333336</v>
      </c>
      <c r="Q58" s="8">
        <f t="shared" si="19"/>
        <v>1.8999276589573393</v>
      </c>
    </row>
    <row r="59" spans="1:22" x14ac:dyDescent="0.2">
      <c r="A59" s="33"/>
      <c r="B59" s="41"/>
      <c r="C59" s="41"/>
      <c r="D59" s="41"/>
      <c r="E59" s="41"/>
      <c r="F59" s="41"/>
      <c r="G59" s="41"/>
      <c r="H59" s="41"/>
      <c r="I59" s="41"/>
      <c r="J59" s="41"/>
      <c r="K59" s="41"/>
      <c r="L59" s="41"/>
      <c r="M59" s="41"/>
    </row>
    <row r="60" spans="1:22" x14ac:dyDescent="0.2">
      <c r="A60" s="3" t="s">
        <v>96</v>
      </c>
    </row>
    <row r="61" spans="1:22" ht="15" x14ac:dyDescent="0.25">
      <c r="A61" s="42" t="s">
        <v>72</v>
      </c>
      <c r="B61" s="82" t="s">
        <v>62</v>
      </c>
      <c r="C61" s="82"/>
      <c r="D61" s="82"/>
      <c r="E61" s="61" t="s">
        <v>1</v>
      </c>
      <c r="F61" s="61" t="s">
        <v>2</v>
      </c>
      <c r="G61" s="83" t="s">
        <v>63</v>
      </c>
      <c r="H61" s="83"/>
      <c r="I61" s="83"/>
      <c r="J61" s="61" t="s">
        <v>1</v>
      </c>
      <c r="K61" s="61" t="s">
        <v>2</v>
      </c>
      <c r="L61" s="61" t="s">
        <v>3</v>
      </c>
    </row>
    <row r="62" spans="1:22" x14ac:dyDescent="0.2">
      <c r="A62" s="10" t="s">
        <v>68</v>
      </c>
      <c r="B62" s="37">
        <v>0.5874950000000001</v>
      </c>
      <c r="C62" s="37">
        <v>0.87157300000000015</v>
      </c>
      <c r="D62" s="37">
        <v>0.982931</v>
      </c>
      <c r="E62" s="68"/>
      <c r="F62" s="68"/>
      <c r="G62" s="37">
        <v>3.402933</v>
      </c>
      <c r="H62" s="37">
        <v>4.8910390000000001</v>
      </c>
      <c r="I62" s="37">
        <v>4.6551239999999998</v>
      </c>
      <c r="J62" s="68"/>
      <c r="K62" s="68"/>
      <c r="L62" s="73"/>
    </row>
    <row r="63" spans="1:22" x14ac:dyDescent="0.2">
      <c r="A63" s="10" t="s">
        <v>69</v>
      </c>
      <c r="B63" s="37">
        <v>0.89749500000000004</v>
      </c>
      <c r="C63" s="37">
        <v>1.1815730000000002</v>
      </c>
      <c r="D63" s="37">
        <v>1.2929309999999998</v>
      </c>
      <c r="E63" s="68"/>
      <c r="F63" s="68"/>
      <c r="G63" s="37">
        <v>5.3129330000000001</v>
      </c>
      <c r="H63" s="37">
        <v>6.8010390000000003</v>
      </c>
      <c r="I63" s="37">
        <v>6.565124</v>
      </c>
      <c r="J63" s="68"/>
      <c r="K63" s="68"/>
      <c r="L63" s="69"/>
    </row>
    <row r="64" spans="1:22" x14ac:dyDescent="0.2">
      <c r="A64" s="10" t="s">
        <v>70</v>
      </c>
      <c r="B64" s="37">
        <v>0.8354950000000001</v>
      </c>
      <c r="C64" s="37">
        <v>1.1195730000000002</v>
      </c>
      <c r="D64" s="37">
        <v>1.230931</v>
      </c>
      <c r="E64" s="25"/>
      <c r="F64" s="25"/>
      <c r="G64" s="37">
        <v>5.0509329999999997</v>
      </c>
      <c r="H64" s="37">
        <v>6.5390389999999998</v>
      </c>
      <c r="I64" s="37">
        <v>6.3031239999999995</v>
      </c>
      <c r="J64" s="25"/>
      <c r="K64" s="25"/>
      <c r="L64" s="74"/>
    </row>
    <row r="65" spans="1:12" x14ac:dyDescent="0.2">
      <c r="A65" s="10" t="s">
        <v>71</v>
      </c>
      <c r="B65" s="37">
        <v>0.77349500000000004</v>
      </c>
      <c r="C65" s="37">
        <v>1.0575730000000001</v>
      </c>
      <c r="D65" s="37">
        <v>1.1689309999999999</v>
      </c>
      <c r="E65" s="8">
        <f>AVERAGE(B65:D65)</f>
        <v>0.99999966666666662</v>
      </c>
      <c r="F65" s="8">
        <f>STDEV(B65:D65)/SQRT(COUNT(B65:D65))</f>
        <v>0.11772627015996807</v>
      </c>
      <c r="G65" s="37">
        <v>4.5889329999999999</v>
      </c>
      <c r="H65" s="37">
        <v>6.0770390000000001</v>
      </c>
      <c r="I65" s="37">
        <v>5.8411239999999998</v>
      </c>
      <c r="J65" s="8">
        <f>AVERAGE(G65:I65)</f>
        <v>5.5023653333333336</v>
      </c>
      <c r="K65" s="8">
        <f>STDEV(G65:I65)/SQRT(COUNT(G65:I65))</f>
        <v>0.46176579290456021</v>
      </c>
      <c r="L65" s="72">
        <f>_xlfn.T.TEST(B65:D65,G65:I65,2,2)</f>
        <v>6.9986712377630546E-4</v>
      </c>
    </row>
    <row r="68" spans="1:12" x14ac:dyDescent="0.2">
      <c r="B68" s="24"/>
      <c r="C68" s="24"/>
    </row>
    <row r="69" spans="1:12" x14ac:dyDescent="0.2">
      <c r="B69" s="24"/>
      <c r="C69" s="24"/>
    </row>
    <row r="70" spans="1:12" x14ac:dyDescent="0.2">
      <c r="B70" s="24"/>
      <c r="C70" s="24"/>
    </row>
  </sheetData>
  <mergeCells count="36">
    <mergeCell ref="A26:P26"/>
    <mergeCell ref="B27:F27"/>
    <mergeCell ref="I27:M27"/>
    <mergeCell ref="P27:T27"/>
    <mergeCell ref="B16:G16"/>
    <mergeCell ref="J16:O16"/>
    <mergeCell ref="B23:F23"/>
    <mergeCell ref="I23:M23"/>
    <mergeCell ref="P23:T23"/>
    <mergeCell ref="A22:P22"/>
    <mergeCell ref="A15:M15"/>
    <mergeCell ref="L7:N7"/>
    <mergeCell ref="G7:I7"/>
    <mergeCell ref="B7:D7"/>
    <mergeCell ref="B12:F12"/>
    <mergeCell ref="I12:M12"/>
    <mergeCell ref="A11:K11"/>
    <mergeCell ref="A6:J6"/>
    <mergeCell ref="P2:T2"/>
    <mergeCell ref="I2:M2"/>
    <mergeCell ref="B2:F2"/>
    <mergeCell ref="A1:P1"/>
    <mergeCell ref="A30:P30"/>
    <mergeCell ref="B31:F31"/>
    <mergeCell ref="I31:M31"/>
    <mergeCell ref="P31:T31"/>
    <mergeCell ref="G61:I61"/>
    <mergeCell ref="B61:D61"/>
    <mergeCell ref="B52:G52"/>
    <mergeCell ref="J52:O52"/>
    <mergeCell ref="B35:I35"/>
    <mergeCell ref="L35:S35"/>
    <mergeCell ref="A34:Q34"/>
    <mergeCell ref="A43:Q43"/>
    <mergeCell ref="B44:I44"/>
    <mergeCell ref="L44:S44"/>
  </mergeCells>
  <phoneticPr fontId="4" type="noConversion"/>
  <pageMargins left="0.7" right="0.7" top="0.75" bottom="0.75" header="0.3" footer="0.3"/>
  <pageSetup paperSize="0" orientation="portrait" horizontalDpi="0" verticalDpi="0" copies="0"/>
  <ignoredErrors>
    <ignoredError sqref="H53:I58 T37:V40 J37:K40 J46:K49 T46:V4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"/>
  <sheetViews>
    <sheetView topLeftCell="A28" zoomScaleNormal="100" workbookViewId="0">
      <selection activeCell="G65" sqref="G65"/>
    </sheetView>
  </sheetViews>
  <sheetFormatPr defaultRowHeight="14.25" x14ac:dyDescent="0.2"/>
  <cols>
    <col min="1" max="1" width="12.875" customWidth="1"/>
  </cols>
  <sheetData>
    <row r="1" spans="1:24" ht="15" x14ac:dyDescent="0.2">
      <c r="A1" s="76" t="s">
        <v>90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</row>
    <row r="2" spans="1:24" x14ac:dyDescent="0.2">
      <c r="A2" s="17" t="s">
        <v>0</v>
      </c>
      <c r="B2" s="77" t="s">
        <v>14</v>
      </c>
      <c r="C2" s="77"/>
      <c r="D2" s="77"/>
      <c r="E2" s="77"/>
      <c r="F2" s="77"/>
      <c r="G2" s="77"/>
      <c r="H2" s="77"/>
      <c r="I2" s="77"/>
      <c r="J2" s="77"/>
      <c r="K2" s="77"/>
      <c r="L2" s="17" t="s">
        <v>1</v>
      </c>
      <c r="M2" s="17" t="s">
        <v>2</v>
      </c>
      <c r="N2" s="78" t="s">
        <v>17</v>
      </c>
      <c r="O2" s="77"/>
      <c r="P2" s="77"/>
      <c r="Q2" s="77"/>
      <c r="R2" s="77"/>
      <c r="S2" s="77"/>
      <c r="T2" s="17" t="s">
        <v>1</v>
      </c>
      <c r="U2" s="17" t="s">
        <v>2</v>
      </c>
      <c r="V2" s="17" t="s">
        <v>3</v>
      </c>
    </row>
    <row r="3" spans="1:24" x14ac:dyDescent="0.2">
      <c r="A3" s="17">
        <v>6</v>
      </c>
      <c r="B3" s="6">
        <v>225.8</v>
      </c>
      <c r="C3" s="6">
        <v>373.8</v>
      </c>
      <c r="D3" s="6">
        <v>100.8</v>
      </c>
      <c r="E3" s="6">
        <v>105.8</v>
      </c>
      <c r="F3" s="6">
        <v>24.8</v>
      </c>
      <c r="G3" s="6">
        <v>64.8</v>
      </c>
      <c r="H3" s="6">
        <v>83.8</v>
      </c>
      <c r="I3" s="6">
        <v>68.8</v>
      </c>
      <c r="J3" s="6">
        <v>97.8</v>
      </c>
      <c r="K3" s="6">
        <v>63.8</v>
      </c>
      <c r="L3" s="6">
        <f t="shared" ref="L3:L5" si="0">AVERAGE(B3:K3)</f>
        <v>120.99999999999997</v>
      </c>
      <c r="M3" s="6">
        <f t="shared" ref="M3:M5" si="1">STDEV(B3:K3)/SQRT(COUNT(B3:K3))</f>
        <v>32.63631242786002</v>
      </c>
      <c r="N3" s="6">
        <v>316</v>
      </c>
      <c r="O3" s="6">
        <v>428</v>
      </c>
      <c r="P3" s="6">
        <v>170</v>
      </c>
      <c r="Q3" s="6">
        <v>152</v>
      </c>
      <c r="R3" s="6">
        <v>274</v>
      </c>
      <c r="S3" s="6">
        <v>560</v>
      </c>
      <c r="T3" s="6">
        <f t="shared" ref="T3:T5" si="2">AVERAGE(N3:S3)</f>
        <v>316.66666666666669</v>
      </c>
      <c r="U3" s="6">
        <f t="shared" ref="U3:U5" si="3">STDEV(N3:S3)/SQRT(COUNT(N3:S3))</f>
        <v>63.784358932613301</v>
      </c>
      <c r="V3" s="5">
        <f t="shared" ref="V3:V5" si="4">_xlfn.T.TEST(B3:K3,N3:S3,2,2)</f>
        <v>8.8747982520619474E-3</v>
      </c>
    </row>
    <row r="4" spans="1:24" x14ac:dyDescent="0.2">
      <c r="A4" s="17">
        <v>10</v>
      </c>
      <c r="B4" s="6">
        <v>74</v>
      </c>
      <c r="C4" s="6">
        <v>160</v>
      </c>
      <c r="D4" s="6">
        <v>170</v>
      </c>
      <c r="E4" s="6">
        <v>284.5</v>
      </c>
      <c r="F4" s="6">
        <v>377</v>
      </c>
      <c r="G4" s="6">
        <v>172</v>
      </c>
      <c r="H4" s="6">
        <v>85.3</v>
      </c>
      <c r="I4" s="6">
        <v>84</v>
      </c>
      <c r="J4" s="6">
        <v>128</v>
      </c>
      <c r="K4" s="6">
        <v>113</v>
      </c>
      <c r="L4" s="6">
        <f t="shared" si="0"/>
        <v>164.78</v>
      </c>
      <c r="M4" s="6">
        <f t="shared" si="1"/>
        <v>30.657581262860401</v>
      </c>
      <c r="N4" s="6">
        <v>520</v>
      </c>
      <c r="O4" s="6">
        <v>518</v>
      </c>
      <c r="P4" s="6">
        <v>960</v>
      </c>
      <c r="Q4" s="6">
        <v>225</v>
      </c>
      <c r="R4" s="6">
        <v>355.6</v>
      </c>
      <c r="S4" s="6">
        <v>754.8</v>
      </c>
      <c r="T4" s="6">
        <f t="shared" si="2"/>
        <v>555.56666666666661</v>
      </c>
      <c r="U4" s="6">
        <f t="shared" si="3"/>
        <v>108.81137706038737</v>
      </c>
      <c r="V4" s="5">
        <f t="shared" si="4"/>
        <v>7.7785412829240266E-4</v>
      </c>
    </row>
    <row r="5" spans="1:24" x14ac:dyDescent="0.2">
      <c r="A5" s="17">
        <v>24</v>
      </c>
      <c r="B5" s="6">
        <v>209.5</v>
      </c>
      <c r="C5" s="6">
        <v>156</v>
      </c>
      <c r="D5" s="6">
        <v>146</v>
      </c>
      <c r="E5" s="6">
        <v>156</v>
      </c>
      <c r="F5" s="6">
        <v>532</v>
      </c>
      <c r="G5" s="6">
        <v>187.3</v>
      </c>
      <c r="H5" s="6">
        <v>82.5</v>
      </c>
      <c r="I5" s="6">
        <v>102.3</v>
      </c>
      <c r="J5" s="6">
        <v>143.5</v>
      </c>
      <c r="K5" s="6">
        <v>128</v>
      </c>
      <c r="L5" s="6">
        <f t="shared" si="0"/>
        <v>184.31</v>
      </c>
      <c r="M5" s="6">
        <f t="shared" si="1"/>
        <v>40.349799531375886</v>
      </c>
      <c r="N5" s="6">
        <v>1026.5</v>
      </c>
      <c r="O5" s="6">
        <v>971</v>
      </c>
      <c r="P5" s="6">
        <v>1702</v>
      </c>
      <c r="Q5" s="6">
        <v>1215</v>
      </c>
      <c r="R5" s="6">
        <v>742.3</v>
      </c>
      <c r="S5" s="6">
        <v>1528.4</v>
      </c>
      <c r="T5" s="6">
        <f t="shared" si="2"/>
        <v>1197.5333333333335</v>
      </c>
      <c r="U5" s="6">
        <f t="shared" si="3"/>
        <v>147.43038960057615</v>
      </c>
      <c r="V5" s="5">
        <f t="shared" si="4"/>
        <v>1.0040242913125227E-6</v>
      </c>
    </row>
    <row r="7" spans="1:24" x14ac:dyDescent="0.2">
      <c r="A7" s="17" t="s">
        <v>0</v>
      </c>
      <c r="B7" s="77" t="s">
        <v>14</v>
      </c>
      <c r="C7" s="77"/>
      <c r="D7" s="77"/>
      <c r="E7" s="77"/>
      <c r="F7" s="77"/>
      <c r="G7" s="77"/>
      <c r="H7" s="77"/>
      <c r="I7" s="77"/>
      <c r="J7" s="77"/>
      <c r="K7" s="77"/>
      <c r="L7" s="17" t="s">
        <v>1</v>
      </c>
      <c r="M7" s="17" t="s">
        <v>2</v>
      </c>
      <c r="N7" s="78" t="s">
        <v>16</v>
      </c>
      <c r="O7" s="77"/>
      <c r="P7" s="77"/>
      <c r="Q7" s="77"/>
      <c r="R7" s="77"/>
      <c r="S7" s="77"/>
      <c r="T7" s="77"/>
      <c r="U7" s="77"/>
      <c r="V7" s="17" t="s">
        <v>1</v>
      </c>
      <c r="W7" s="17" t="s">
        <v>2</v>
      </c>
      <c r="X7" s="17" t="s">
        <v>3</v>
      </c>
    </row>
    <row r="8" spans="1:24" x14ac:dyDescent="0.2">
      <c r="A8" s="17">
        <v>6</v>
      </c>
      <c r="B8" s="6">
        <v>116</v>
      </c>
      <c r="C8" s="6">
        <v>153</v>
      </c>
      <c r="D8" s="6">
        <v>140</v>
      </c>
      <c r="E8" s="6">
        <v>119</v>
      </c>
      <c r="F8" s="6">
        <v>133</v>
      </c>
      <c r="G8" s="6">
        <v>109</v>
      </c>
      <c r="H8" s="6">
        <v>106</v>
      </c>
      <c r="I8" s="6">
        <v>63.5</v>
      </c>
      <c r="J8" s="6">
        <v>107</v>
      </c>
      <c r="K8" s="6">
        <v>68.8</v>
      </c>
      <c r="L8" s="6">
        <f t="shared" ref="L8:L9" si="5">AVERAGE(B8:K8)</f>
        <v>111.53</v>
      </c>
      <c r="M8" s="6">
        <f t="shared" ref="M8:M9" si="6">STDEV(B8:K8)/SQRT(COUNT(B8:K8))</f>
        <v>8.9797803734587927</v>
      </c>
      <c r="N8" s="6">
        <v>135.30000000000001</v>
      </c>
      <c r="O8" s="6">
        <v>208</v>
      </c>
      <c r="P8" s="6">
        <v>215</v>
      </c>
      <c r="Q8" s="6">
        <v>218.6</v>
      </c>
      <c r="R8" s="6">
        <v>172.3</v>
      </c>
      <c r="S8" s="6">
        <v>250.4</v>
      </c>
      <c r="T8" s="6">
        <v>167</v>
      </c>
      <c r="U8" s="6">
        <v>148.6</v>
      </c>
      <c r="V8" s="6">
        <f t="shared" ref="V8:V9" si="7">AVERAGE(N8:U8)</f>
        <v>189.4</v>
      </c>
      <c r="W8" s="6">
        <f t="shared" ref="W8:W9" si="8">STDEV(N8:U8)/SQRT(COUNT(N8:U8))</f>
        <v>13.99016235992789</v>
      </c>
      <c r="X8" s="5">
        <f t="shared" ref="X8:X9" si="9">_xlfn.T.TEST(B8:K8,N8:U8,2,2)</f>
        <v>1.7196958109628869E-4</v>
      </c>
    </row>
    <row r="9" spans="1:24" x14ac:dyDescent="0.2">
      <c r="A9" s="17">
        <v>10</v>
      </c>
      <c r="B9" s="6">
        <v>168</v>
      </c>
      <c r="C9" s="6">
        <v>244</v>
      </c>
      <c r="D9" s="6">
        <v>154</v>
      </c>
      <c r="E9" s="6">
        <v>165</v>
      </c>
      <c r="F9" s="6">
        <v>251</v>
      </c>
      <c r="G9" s="6">
        <v>182.6</v>
      </c>
      <c r="H9" s="6">
        <v>197.6</v>
      </c>
      <c r="I9" s="6">
        <v>64.599999999999994</v>
      </c>
      <c r="J9" s="6">
        <v>138.6</v>
      </c>
      <c r="K9" s="6">
        <v>95.3</v>
      </c>
      <c r="L9" s="6">
        <f t="shared" si="5"/>
        <v>166.06999999999996</v>
      </c>
      <c r="M9" s="6">
        <f t="shared" si="6"/>
        <v>18.488218771242806</v>
      </c>
      <c r="N9" s="6">
        <v>250.7</v>
      </c>
      <c r="O9" s="6">
        <v>268</v>
      </c>
      <c r="P9" s="6">
        <v>361.2</v>
      </c>
      <c r="Q9" s="6">
        <v>350.4</v>
      </c>
      <c r="R9" s="6">
        <v>273.2</v>
      </c>
      <c r="S9" s="6">
        <v>316.2</v>
      </c>
      <c r="T9" s="6">
        <v>292.7</v>
      </c>
      <c r="U9" s="6">
        <v>309.3</v>
      </c>
      <c r="V9" s="6">
        <f t="shared" si="7"/>
        <v>302.71250000000003</v>
      </c>
      <c r="W9" s="6">
        <f t="shared" si="8"/>
        <v>13.888387203240633</v>
      </c>
      <c r="X9" s="5">
        <f t="shared" si="9"/>
        <v>3.605644255812612E-5</v>
      </c>
    </row>
    <row r="11" spans="1:24" ht="15" x14ac:dyDescent="0.2">
      <c r="A11" s="76" t="s">
        <v>91</v>
      </c>
      <c r="B11" s="76"/>
      <c r="C11" s="76"/>
      <c r="D11" s="76"/>
      <c r="E11" s="76"/>
      <c r="F11" s="76"/>
      <c r="G11" s="76"/>
      <c r="H11" s="76"/>
      <c r="I11" s="76"/>
      <c r="J11" s="76"/>
      <c r="K11" s="76"/>
      <c r="L11" s="76"/>
      <c r="M11" s="76"/>
      <c r="N11" s="76"/>
      <c r="O11" s="76"/>
      <c r="P11" s="76"/>
      <c r="Q11" s="76"/>
      <c r="R11" s="76"/>
      <c r="S11" s="76"/>
      <c r="T11" s="76"/>
      <c r="U11" s="76"/>
      <c r="V11" s="76"/>
    </row>
    <row r="12" spans="1:24" x14ac:dyDescent="0.2">
      <c r="A12" s="17" t="s">
        <v>0</v>
      </c>
      <c r="B12" s="77" t="s">
        <v>14</v>
      </c>
      <c r="C12" s="77"/>
      <c r="D12" s="77"/>
      <c r="E12" s="77"/>
      <c r="F12" s="77"/>
      <c r="G12" s="77"/>
      <c r="H12" s="77"/>
      <c r="I12" s="77"/>
      <c r="J12" s="77"/>
      <c r="K12" s="77"/>
      <c r="L12" s="17" t="s">
        <v>1</v>
      </c>
      <c r="M12" s="17" t="s">
        <v>2</v>
      </c>
      <c r="N12" s="78" t="s">
        <v>17</v>
      </c>
      <c r="O12" s="77"/>
      <c r="P12" s="77"/>
      <c r="Q12" s="77"/>
      <c r="R12" s="77"/>
      <c r="S12" s="77"/>
      <c r="T12" s="17" t="s">
        <v>1</v>
      </c>
      <c r="U12" s="17" t="s">
        <v>2</v>
      </c>
      <c r="V12" s="17" t="s">
        <v>3</v>
      </c>
    </row>
    <row r="13" spans="1:24" x14ac:dyDescent="0.2">
      <c r="A13" s="17">
        <v>6</v>
      </c>
      <c r="B13" s="6">
        <v>18.5</v>
      </c>
      <c r="C13" s="6">
        <v>49.6</v>
      </c>
      <c r="D13" s="6">
        <v>30.7</v>
      </c>
      <c r="E13" s="6">
        <v>25.5</v>
      </c>
      <c r="F13" s="6">
        <v>23.6</v>
      </c>
      <c r="G13" s="6">
        <v>30.5</v>
      </c>
      <c r="H13" s="6">
        <v>72.3</v>
      </c>
      <c r="I13" s="6">
        <v>36.5</v>
      </c>
      <c r="J13" s="6">
        <v>55.5</v>
      </c>
      <c r="K13" s="6">
        <v>15.4</v>
      </c>
      <c r="L13" s="6">
        <f t="shared" ref="L13:L15" si="10">AVERAGE(B13:K13)</f>
        <v>35.809999999999995</v>
      </c>
      <c r="M13" s="6">
        <f t="shared" ref="M13:M15" si="11">STDEV(B13:K13)/SQRT(COUNT(B13:K13))</f>
        <v>5.7113425158480355</v>
      </c>
      <c r="N13" s="6">
        <v>63.5</v>
      </c>
      <c r="O13" s="6">
        <v>61.9</v>
      </c>
      <c r="P13" s="6">
        <v>47.8</v>
      </c>
      <c r="Q13" s="6">
        <v>60.9</v>
      </c>
      <c r="R13" s="6">
        <v>46.8</v>
      </c>
      <c r="S13" s="6">
        <v>85.3</v>
      </c>
      <c r="T13" s="6">
        <f t="shared" ref="T13:T15" si="12">AVERAGE(N13:S13)</f>
        <v>61.033333333333331</v>
      </c>
      <c r="U13" s="6">
        <f t="shared" ref="U13:U15" si="13">STDEV(N13:S13)/SQRT(COUNT(N13:S13))</f>
        <v>5.6962950922312388</v>
      </c>
      <c r="V13" s="5">
        <f t="shared" ref="V13:V15" si="14">_xlfn.T.TEST(B13:K13,N13:S13,2,2)</f>
        <v>1.1123030397193999E-2</v>
      </c>
    </row>
    <row r="14" spans="1:24" x14ac:dyDescent="0.2">
      <c r="A14" s="17">
        <v>10</v>
      </c>
      <c r="B14" s="6">
        <v>37.5</v>
      </c>
      <c r="C14" s="6">
        <v>32.200000000000003</v>
      </c>
      <c r="D14" s="6">
        <v>30.8</v>
      </c>
      <c r="E14" s="6">
        <v>15.6</v>
      </c>
      <c r="F14" s="6">
        <v>17.3</v>
      </c>
      <c r="G14" s="6">
        <v>21.2</v>
      </c>
      <c r="H14" s="6">
        <v>44.2</v>
      </c>
      <c r="I14" s="6">
        <v>37.200000000000003</v>
      </c>
      <c r="J14" s="6">
        <v>83.4</v>
      </c>
      <c r="K14" s="6">
        <v>31.5</v>
      </c>
      <c r="L14" s="6">
        <f t="shared" si="10"/>
        <v>35.089999999999996</v>
      </c>
      <c r="M14" s="6">
        <f t="shared" si="11"/>
        <v>6.1064892623430653</v>
      </c>
      <c r="N14" s="6">
        <v>108.1</v>
      </c>
      <c r="O14" s="6">
        <v>94.1</v>
      </c>
      <c r="P14" s="6">
        <v>79.3</v>
      </c>
      <c r="Q14" s="6">
        <v>41.5</v>
      </c>
      <c r="R14" s="6">
        <v>70.2</v>
      </c>
      <c r="S14" s="6">
        <v>122.6</v>
      </c>
      <c r="T14" s="6">
        <f t="shared" si="12"/>
        <v>85.966666666666654</v>
      </c>
      <c r="U14" s="6">
        <f t="shared" si="13"/>
        <v>11.787498085306785</v>
      </c>
      <c r="V14" s="5">
        <f t="shared" si="14"/>
        <v>8.0854420608246643E-4</v>
      </c>
    </row>
    <row r="15" spans="1:24" x14ac:dyDescent="0.2">
      <c r="A15" s="17">
        <v>24</v>
      </c>
      <c r="B15" s="6">
        <v>85.9</v>
      </c>
      <c r="C15" s="6">
        <v>52.5</v>
      </c>
      <c r="D15" s="6">
        <v>48.2</v>
      </c>
      <c r="E15" s="6">
        <v>40.200000000000003</v>
      </c>
      <c r="F15" s="6">
        <v>32.5</v>
      </c>
      <c r="G15" s="6">
        <v>31.8</v>
      </c>
      <c r="H15" s="6">
        <v>33.4</v>
      </c>
      <c r="I15" s="6">
        <v>36.5</v>
      </c>
      <c r="J15" s="6">
        <v>52.4</v>
      </c>
      <c r="K15" s="6">
        <v>49.4</v>
      </c>
      <c r="L15" s="6">
        <f t="shared" si="10"/>
        <v>46.279999999999994</v>
      </c>
      <c r="M15" s="6">
        <f t="shared" si="11"/>
        <v>5.1179162426388638</v>
      </c>
      <c r="N15" s="6">
        <v>115</v>
      </c>
      <c r="O15" s="6">
        <v>85.8</v>
      </c>
      <c r="P15" s="6">
        <v>75.599999999999994</v>
      </c>
      <c r="Q15" s="6">
        <v>94.2</v>
      </c>
      <c r="R15" s="6">
        <v>73.2</v>
      </c>
      <c r="S15" s="6">
        <v>128.30000000000001</v>
      </c>
      <c r="T15" s="6">
        <f t="shared" si="12"/>
        <v>95.34999999999998</v>
      </c>
      <c r="U15" s="6">
        <f t="shared" si="13"/>
        <v>9.0277996580931763</v>
      </c>
      <c r="V15" s="5">
        <f t="shared" si="14"/>
        <v>1.5285063731201618E-4</v>
      </c>
    </row>
    <row r="17" spans="1:24" x14ac:dyDescent="0.2">
      <c r="A17" s="17" t="s">
        <v>0</v>
      </c>
      <c r="B17" s="77" t="s">
        <v>14</v>
      </c>
      <c r="C17" s="77"/>
      <c r="D17" s="77"/>
      <c r="E17" s="77"/>
      <c r="F17" s="77"/>
      <c r="G17" s="77"/>
      <c r="H17" s="77"/>
      <c r="I17" s="77"/>
      <c r="J17" s="77"/>
      <c r="K17" s="77"/>
      <c r="L17" s="17" t="s">
        <v>1</v>
      </c>
      <c r="M17" s="17" t="s">
        <v>2</v>
      </c>
      <c r="N17" s="78" t="s">
        <v>16</v>
      </c>
      <c r="O17" s="77"/>
      <c r="P17" s="77"/>
      <c r="Q17" s="77"/>
      <c r="R17" s="77"/>
      <c r="S17" s="77"/>
      <c r="T17" s="77"/>
      <c r="U17" s="77"/>
      <c r="V17" s="17" t="s">
        <v>1</v>
      </c>
      <c r="W17" s="17" t="s">
        <v>2</v>
      </c>
      <c r="X17" s="17" t="s">
        <v>3</v>
      </c>
    </row>
    <row r="18" spans="1:24" x14ac:dyDescent="0.2">
      <c r="A18" s="17">
        <v>6</v>
      </c>
      <c r="B18" s="6">
        <v>68.2</v>
      </c>
      <c r="C18" s="6">
        <v>32.299999999999997</v>
      </c>
      <c r="D18" s="6">
        <v>34.700000000000003</v>
      </c>
      <c r="E18" s="6">
        <v>21.5</v>
      </c>
      <c r="F18" s="6">
        <v>16.8</v>
      </c>
      <c r="G18" s="6">
        <v>21.3</v>
      </c>
      <c r="H18" s="6">
        <v>19.8</v>
      </c>
      <c r="I18" s="6">
        <v>23.6</v>
      </c>
      <c r="J18" s="6">
        <v>28.2</v>
      </c>
      <c r="K18" s="6">
        <v>30.2</v>
      </c>
      <c r="L18" s="6">
        <f t="shared" ref="L18:L19" si="15">AVERAGE(B18:K18)</f>
        <v>29.660000000000004</v>
      </c>
      <c r="M18" s="6">
        <f t="shared" ref="M18:M19" si="16">STDEV(B18:K18)/SQRT(COUNT(B18:K18))</f>
        <v>4.6618117603447802</v>
      </c>
      <c r="N18" s="6">
        <v>42.6</v>
      </c>
      <c r="O18" s="6">
        <v>72.3</v>
      </c>
      <c r="P18" s="6">
        <v>35.700000000000003</v>
      </c>
      <c r="Q18" s="6">
        <v>34.200000000000003</v>
      </c>
      <c r="R18" s="6">
        <v>34.200000000000003</v>
      </c>
      <c r="S18" s="6">
        <v>51.2</v>
      </c>
      <c r="T18" s="6">
        <v>42.2</v>
      </c>
      <c r="U18" s="6">
        <v>39.799999999999997</v>
      </c>
      <c r="V18" s="6">
        <f t="shared" ref="V18:V19" si="17">AVERAGE(N18:U18)</f>
        <v>44.024999999999999</v>
      </c>
      <c r="W18" s="6">
        <f t="shared" ref="W18:W19" si="18">STDEV(N18:U18)/SQRT(COUNT(N18:U18))</f>
        <v>4.5050269540972616</v>
      </c>
      <c r="X18" s="5">
        <f t="shared" ref="X18:X19" si="19">_xlfn.T.TEST(B18:K18,N18:U18,2,2)</f>
        <v>4.4682919957258663E-2</v>
      </c>
    </row>
    <row r="19" spans="1:24" x14ac:dyDescent="0.2">
      <c r="A19" s="17">
        <v>10</v>
      </c>
      <c r="B19" s="6">
        <v>83.3</v>
      </c>
      <c r="C19" s="6">
        <v>33.299999999999997</v>
      </c>
      <c r="D19" s="6">
        <v>39.6</v>
      </c>
      <c r="E19" s="6">
        <v>23.3</v>
      </c>
      <c r="F19" s="6">
        <v>23.3</v>
      </c>
      <c r="G19" s="6">
        <v>24.6</v>
      </c>
      <c r="H19" s="6">
        <v>27.3</v>
      </c>
      <c r="I19" s="6">
        <v>30.5</v>
      </c>
      <c r="J19" s="6">
        <v>30.6</v>
      </c>
      <c r="K19" s="6">
        <v>53.3</v>
      </c>
      <c r="L19" s="6">
        <f t="shared" si="15"/>
        <v>36.910000000000011</v>
      </c>
      <c r="M19" s="6">
        <f t="shared" si="16"/>
        <v>5.9030961744193498</v>
      </c>
      <c r="N19" s="6">
        <v>85.3</v>
      </c>
      <c r="O19" s="6">
        <v>146</v>
      </c>
      <c r="P19" s="6">
        <v>85.7</v>
      </c>
      <c r="Q19" s="6">
        <v>95.5</v>
      </c>
      <c r="R19" s="6">
        <v>44.5</v>
      </c>
      <c r="S19" s="6">
        <v>108.2</v>
      </c>
      <c r="T19" s="6">
        <v>71.2</v>
      </c>
      <c r="U19" s="6">
        <v>107.5</v>
      </c>
      <c r="V19" s="6">
        <f t="shared" si="17"/>
        <v>92.987500000000011</v>
      </c>
      <c r="W19" s="6">
        <f t="shared" si="18"/>
        <v>10.519207559439609</v>
      </c>
      <c r="X19" s="5">
        <f t="shared" si="19"/>
        <v>1.6183985086381985E-4</v>
      </c>
    </row>
    <row r="20" spans="1:24" ht="15" x14ac:dyDescent="0.2">
      <c r="A20" s="76" t="s">
        <v>92</v>
      </c>
      <c r="B20" s="76"/>
      <c r="C20" s="76"/>
      <c r="D20" s="76"/>
      <c r="E20" s="76"/>
      <c r="F20" s="76"/>
      <c r="G20" s="76"/>
      <c r="H20" s="76"/>
      <c r="I20" s="76"/>
      <c r="J20" s="76"/>
      <c r="K20" s="76"/>
      <c r="L20" s="76"/>
      <c r="M20" s="76"/>
      <c r="N20" s="76"/>
      <c r="O20" s="76"/>
      <c r="P20" s="76"/>
      <c r="Q20" s="76"/>
      <c r="R20" s="76"/>
      <c r="S20" s="76"/>
      <c r="T20" s="76"/>
      <c r="U20" s="76"/>
      <c r="V20" s="76"/>
    </row>
    <row r="21" spans="1:24" x14ac:dyDescent="0.2">
      <c r="A21" s="17" t="s">
        <v>0</v>
      </c>
      <c r="B21" s="77" t="s">
        <v>14</v>
      </c>
      <c r="C21" s="77"/>
      <c r="D21" s="77"/>
      <c r="E21" s="77"/>
      <c r="F21" s="77"/>
      <c r="G21" s="77"/>
      <c r="H21" s="77"/>
      <c r="I21" s="77"/>
      <c r="J21" s="77"/>
      <c r="K21" s="77"/>
      <c r="L21" s="17" t="s">
        <v>1</v>
      </c>
      <c r="M21" s="17" t="s">
        <v>2</v>
      </c>
      <c r="N21" s="78" t="s">
        <v>17</v>
      </c>
      <c r="O21" s="77"/>
      <c r="P21" s="77"/>
      <c r="Q21" s="77"/>
      <c r="R21" s="77"/>
      <c r="S21" s="77"/>
      <c r="T21" s="17" t="s">
        <v>1</v>
      </c>
      <c r="U21" s="17" t="s">
        <v>2</v>
      </c>
      <c r="V21" s="17" t="s">
        <v>3</v>
      </c>
    </row>
    <row r="22" spans="1:24" x14ac:dyDescent="0.2">
      <c r="A22" s="17">
        <v>6</v>
      </c>
      <c r="B22" s="6">
        <v>20.5</v>
      </c>
      <c r="C22" s="6">
        <v>27.5</v>
      </c>
      <c r="D22" s="6">
        <v>31.5</v>
      </c>
      <c r="E22" s="6">
        <v>51.5</v>
      </c>
      <c r="F22" s="6">
        <v>58.5</v>
      </c>
      <c r="G22" s="6">
        <v>37.5</v>
      </c>
      <c r="H22" s="6">
        <v>48.5</v>
      </c>
      <c r="I22" s="6">
        <v>49.5</v>
      </c>
      <c r="J22" s="6">
        <v>41.5</v>
      </c>
      <c r="K22" s="6">
        <v>16.5</v>
      </c>
      <c r="L22" s="6">
        <f t="shared" ref="L22:L24" si="20">AVERAGE(B22:K22)</f>
        <v>38.299999999999997</v>
      </c>
      <c r="M22" s="6">
        <f t="shared" ref="M22:M24" si="21">STDEV(B22:K22)/SQRT(COUNT(B22:K22))</f>
        <v>4.4442222166663887</v>
      </c>
      <c r="N22" s="6">
        <v>88</v>
      </c>
      <c r="O22" s="6">
        <v>76</v>
      </c>
      <c r="P22" s="6">
        <v>87</v>
      </c>
      <c r="Q22" s="6">
        <v>91</v>
      </c>
      <c r="R22" s="6">
        <v>60.1</v>
      </c>
      <c r="S22" s="6">
        <v>85.6</v>
      </c>
      <c r="T22" s="6">
        <f t="shared" ref="T22:T24" si="22">AVERAGE(N22:S22)</f>
        <v>81.283333333333346</v>
      </c>
      <c r="U22" s="6">
        <f t="shared" ref="U22:U24" si="23">STDEV(N22:S22)/SQRT(COUNT(N22:S22))</f>
        <v>4.7169493437083796</v>
      </c>
      <c r="V22" s="5">
        <f t="shared" ref="V22:V24" si="24">_xlfn.T.TEST(B22:K22,N22:S22,2,2)</f>
        <v>1.9604974060679945E-5</v>
      </c>
    </row>
    <row r="23" spans="1:24" x14ac:dyDescent="0.2">
      <c r="A23" s="17">
        <v>10</v>
      </c>
      <c r="B23" s="6">
        <v>34</v>
      </c>
      <c r="C23" s="6">
        <v>44</v>
      </c>
      <c r="D23" s="6">
        <v>50</v>
      </c>
      <c r="E23" s="6">
        <v>34</v>
      </c>
      <c r="F23" s="6">
        <v>34</v>
      </c>
      <c r="G23" s="6">
        <v>36</v>
      </c>
      <c r="H23" s="6">
        <v>46</v>
      </c>
      <c r="I23" s="6">
        <v>25.3</v>
      </c>
      <c r="J23" s="6">
        <v>35</v>
      </c>
      <c r="K23" s="6">
        <v>58.6</v>
      </c>
      <c r="L23" s="6">
        <f t="shared" si="20"/>
        <v>39.690000000000005</v>
      </c>
      <c r="M23" s="6">
        <f t="shared" si="21"/>
        <v>3.0949582657390784</v>
      </c>
      <c r="N23" s="6">
        <v>81.7</v>
      </c>
      <c r="O23" s="6">
        <v>80.2</v>
      </c>
      <c r="P23" s="6">
        <v>72.8</v>
      </c>
      <c r="Q23" s="6">
        <v>64.2</v>
      </c>
      <c r="R23" s="6">
        <v>70.400000000000006</v>
      </c>
      <c r="S23" s="6">
        <v>85.6</v>
      </c>
      <c r="T23" s="6">
        <f t="shared" si="22"/>
        <v>75.816666666666663</v>
      </c>
      <c r="U23" s="6">
        <f t="shared" si="23"/>
        <v>3.2808958803622179</v>
      </c>
      <c r="V23" s="5">
        <f t="shared" si="24"/>
        <v>2.4600883408205653E-6</v>
      </c>
    </row>
    <row r="24" spans="1:24" x14ac:dyDescent="0.2">
      <c r="A24" s="17">
        <v>24</v>
      </c>
      <c r="B24" s="6">
        <v>35.6</v>
      </c>
      <c r="C24" s="6">
        <v>35.6</v>
      </c>
      <c r="D24" s="6">
        <v>58</v>
      </c>
      <c r="E24" s="6">
        <v>32.4</v>
      </c>
      <c r="F24" s="6">
        <v>42</v>
      </c>
      <c r="G24" s="6">
        <v>38.5</v>
      </c>
      <c r="H24" s="6">
        <v>38.6</v>
      </c>
      <c r="I24" s="6">
        <v>31.2</v>
      </c>
      <c r="J24" s="6">
        <v>37.5</v>
      </c>
      <c r="K24" s="6">
        <v>55.4</v>
      </c>
      <c r="L24" s="6">
        <f t="shared" si="20"/>
        <v>40.479999999999997</v>
      </c>
      <c r="M24" s="6">
        <f t="shared" si="21"/>
        <v>2.881427115549215</v>
      </c>
      <c r="N24" s="6">
        <v>78.2</v>
      </c>
      <c r="O24" s="6">
        <v>89.3</v>
      </c>
      <c r="P24" s="6">
        <v>68.900000000000006</v>
      </c>
      <c r="Q24" s="6">
        <v>86.5</v>
      </c>
      <c r="R24" s="6">
        <v>62.5</v>
      </c>
      <c r="S24" s="6">
        <v>84.8</v>
      </c>
      <c r="T24" s="6">
        <f t="shared" si="22"/>
        <v>78.36666666666666</v>
      </c>
      <c r="U24" s="6">
        <f t="shared" si="23"/>
        <v>4.353057673763514</v>
      </c>
      <c r="V24" s="5">
        <f t="shared" si="24"/>
        <v>2.5970582965197974E-6</v>
      </c>
    </row>
    <row r="26" spans="1:24" x14ac:dyDescent="0.2">
      <c r="A26" s="17" t="s">
        <v>0</v>
      </c>
      <c r="B26" s="77" t="s">
        <v>14</v>
      </c>
      <c r="C26" s="77"/>
      <c r="D26" s="77"/>
      <c r="E26" s="77"/>
      <c r="F26" s="77"/>
      <c r="G26" s="77"/>
      <c r="H26" s="77"/>
      <c r="I26" s="77"/>
      <c r="J26" s="77"/>
      <c r="K26" s="77"/>
      <c r="L26" s="17" t="s">
        <v>1</v>
      </c>
      <c r="M26" s="17" t="s">
        <v>2</v>
      </c>
      <c r="N26" s="78" t="s">
        <v>16</v>
      </c>
      <c r="O26" s="77"/>
      <c r="P26" s="77"/>
      <c r="Q26" s="77"/>
      <c r="R26" s="77"/>
      <c r="S26" s="77"/>
      <c r="T26" s="77"/>
      <c r="U26" s="77"/>
      <c r="V26" s="17" t="s">
        <v>1</v>
      </c>
      <c r="W26" s="17" t="s">
        <v>2</v>
      </c>
      <c r="X26" s="17" t="s">
        <v>3</v>
      </c>
    </row>
    <row r="27" spans="1:24" x14ac:dyDescent="0.2">
      <c r="A27" s="17">
        <v>6</v>
      </c>
      <c r="B27" s="6">
        <v>65.3</v>
      </c>
      <c r="C27" s="6">
        <v>37.299999999999997</v>
      </c>
      <c r="D27" s="6">
        <v>36.299999999999997</v>
      </c>
      <c r="E27" s="6">
        <v>35.299999999999997</v>
      </c>
      <c r="F27" s="6">
        <v>24.3</v>
      </c>
      <c r="G27" s="6">
        <v>16.3</v>
      </c>
      <c r="H27" s="6">
        <v>56.3</v>
      </c>
      <c r="I27" s="6">
        <v>40.299999999999997</v>
      </c>
      <c r="J27" s="6">
        <v>55.3</v>
      </c>
      <c r="K27" s="6">
        <v>26.3</v>
      </c>
      <c r="L27" s="6">
        <f t="shared" ref="L27:L28" si="25">AVERAGE(B27:K27)</f>
        <v>39.300000000000004</v>
      </c>
      <c r="M27" s="6">
        <f t="shared" ref="M27:M28" si="26">STDEV(B27:K27)/SQRT(COUNT(B27:K27))</f>
        <v>4.914830165484406</v>
      </c>
      <c r="N27" s="6">
        <v>54.3</v>
      </c>
      <c r="O27" s="6">
        <v>75.2</v>
      </c>
      <c r="P27" s="6">
        <v>52.6</v>
      </c>
      <c r="Q27" s="6">
        <v>63.5</v>
      </c>
      <c r="R27" s="6">
        <v>48.9</v>
      </c>
      <c r="S27" s="6">
        <v>64.5</v>
      </c>
      <c r="T27" s="6">
        <v>46.7</v>
      </c>
      <c r="U27" s="6">
        <v>71.8</v>
      </c>
      <c r="V27" s="6">
        <f t="shared" ref="V27:V28" si="27">AVERAGE(N27:U27)</f>
        <v>59.6875</v>
      </c>
      <c r="W27" s="6">
        <f t="shared" ref="W27:W28" si="28">STDEV(N27:U27)/SQRT(COUNT(N27:U27))</f>
        <v>3.7543992053132942</v>
      </c>
      <c r="X27" s="5">
        <f t="shared" ref="X27:X28" si="29">_xlfn.T.TEST(B27:K27,N27:U27,2,2)</f>
        <v>6.0893450133081787E-3</v>
      </c>
    </row>
    <row r="28" spans="1:24" x14ac:dyDescent="0.2">
      <c r="A28" s="17">
        <v>10</v>
      </c>
      <c r="B28" s="6">
        <v>68.8</v>
      </c>
      <c r="C28" s="6">
        <v>41.8</v>
      </c>
      <c r="D28" s="6">
        <v>37.799999999999997</v>
      </c>
      <c r="E28" s="6">
        <v>31.8</v>
      </c>
      <c r="F28" s="6">
        <v>31.8</v>
      </c>
      <c r="G28" s="6">
        <v>19.5</v>
      </c>
      <c r="H28" s="6">
        <v>48</v>
      </c>
      <c r="I28" s="6">
        <v>41.6</v>
      </c>
      <c r="J28" s="6">
        <v>45.3</v>
      </c>
      <c r="K28" s="6">
        <v>34.299999999999997</v>
      </c>
      <c r="L28" s="6">
        <f t="shared" si="25"/>
        <v>40.070000000000007</v>
      </c>
      <c r="M28" s="6">
        <f t="shared" si="26"/>
        <v>4.1087183727613414</v>
      </c>
      <c r="N28" s="6">
        <v>55.8</v>
      </c>
      <c r="O28" s="6">
        <v>78.2</v>
      </c>
      <c r="P28" s="6">
        <v>50.3</v>
      </c>
      <c r="Q28" s="6">
        <v>59.2</v>
      </c>
      <c r="R28" s="6">
        <v>46.1</v>
      </c>
      <c r="S28" s="6">
        <v>66.7</v>
      </c>
      <c r="T28" s="6">
        <v>53.2</v>
      </c>
      <c r="U28" s="6">
        <v>86.3</v>
      </c>
      <c r="V28" s="6">
        <f t="shared" si="27"/>
        <v>61.975000000000001</v>
      </c>
      <c r="W28" s="6">
        <f t="shared" si="28"/>
        <v>4.9793053875874191</v>
      </c>
      <c r="X28" s="5">
        <f t="shared" si="29"/>
        <v>3.4679612773977197E-3</v>
      </c>
    </row>
    <row r="31" spans="1:24" ht="15" x14ac:dyDescent="0.2">
      <c r="A31" s="76" t="s">
        <v>93</v>
      </c>
      <c r="B31" s="76"/>
      <c r="C31" s="76"/>
      <c r="D31" s="76"/>
      <c r="E31" s="76"/>
      <c r="F31" s="76"/>
      <c r="G31" s="76"/>
      <c r="H31" s="76"/>
      <c r="I31" s="76"/>
      <c r="J31" s="76"/>
      <c r="K31" s="76"/>
      <c r="L31" s="76"/>
      <c r="M31" s="76"/>
      <c r="N31" s="76"/>
      <c r="O31" s="76"/>
      <c r="P31" s="76"/>
      <c r="Q31" s="76"/>
      <c r="R31" s="76"/>
      <c r="S31" s="76"/>
      <c r="T31" s="76"/>
      <c r="U31" s="76"/>
      <c r="V31" s="76"/>
    </row>
    <row r="32" spans="1:24" x14ac:dyDescent="0.2">
      <c r="A32" s="17" t="s">
        <v>0</v>
      </c>
      <c r="B32" s="77" t="s">
        <v>14</v>
      </c>
      <c r="C32" s="77"/>
      <c r="D32" s="77"/>
      <c r="E32" s="77"/>
      <c r="F32" s="77"/>
      <c r="G32" s="77"/>
      <c r="H32" s="77"/>
      <c r="I32" s="77"/>
      <c r="J32" s="77"/>
      <c r="K32" s="77"/>
      <c r="L32" s="17" t="s">
        <v>1</v>
      </c>
      <c r="M32" s="17" t="s">
        <v>2</v>
      </c>
      <c r="N32" s="78" t="s">
        <v>17</v>
      </c>
      <c r="O32" s="77"/>
      <c r="P32" s="77"/>
      <c r="Q32" s="77"/>
      <c r="R32" s="77"/>
      <c r="S32" s="77"/>
      <c r="T32" s="17" t="s">
        <v>1</v>
      </c>
      <c r="U32" s="17" t="s">
        <v>2</v>
      </c>
      <c r="V32" s="17" t="s">
        <v>3</v>
      </c>
    </row>
    <row r="33" spans="1:24" x14ac:dyDescent="0.2">
      <c r="A33" s="17">
        <v>6</v>
      </c>
      <c r="B33" s="6">
        <v>34.6</v>
      </c>
      <c r="C33" s="6">
        <v>42.5</v>
      </c>
      <c r="D33" s="6">
        <v>77.599999999999994</v>
      </c>
      <c r="E33" s="6">
        <v>53</v>
      </c>
      <c r="F33" s="6">
        <v>54</v>
      </c>
      <c r="G33" s="6">
        <v>52</v>
      </c>
      <c r="H33" s="6">
        <v>33.6</v>
      </c>
      <c r="I33" s="6">
        <v>53.2</v>
      </c>
      <c r="J33" s="6">
        <v>70.599999999999994</v>
      </c>
      <c r="K33" s="6">
        <v>50</v>
      </c>
      <c r="L33" s="6">
        <f t="shared" ref="L33:L35" si="30">AVERAGE(B33:K33)</f>
        <v>52.11</v>
      </c>
      <c r="M33" s="6">
        <f t="shared" ref="M33:M35" si="31">STDEV(B33:K33)/SQRT(COUNT(B33:K33))</f>
        <v>4.4010213461069281</v>
      </c>
      <c r="N33" s="6">
        <v>102</v>
      </c>
      <c r="O33" s="6">
        <v>124</v>
      </c>
      <c r="P33" s="6">
        <v>107</v>
      </c>
      <c r="Q33" s="6">
        <v>129</v>
      </c>
      <c r="R33" s="6">
        <v>98</v>
      </c>
      <c r="S33" s="6">
        <v>123.5</v>
      </c>
      <c r="T33" s="6">
        <f t="shared" ref="T33:T35" si="32">AVERAGE(N33:S33)</f>
        <v>113.91666666666667</v>
      </c>
      <c r="U33" s="6">
        <f t="shared" ref="U33:U35" si="33">STDEV(N33:S33)/SQRT(COUNT(N33:S33))</f>
        <v>5.367210117411493</v>
      </c>
      <c r="V33" s="5">
        <f t="shared" ref="V33:V35" si="34">_xlfn.T.TEST(B33:K33,N33:S33,2,2)</f>
        <v>4.6239499853114532E-7</v>
      </c>
    </row>
    <row r="34" spans="1:24" x14ac:dyDescent="0.2">
      <c r="A34" s="17">
        <v>10</v>
      </c>
      <c r="B34" s="6">
        <v>94.5</v>
      </c>
      <c r="C34" s="6">
        <v>66.5</v>
      </c>
      <c r="D34" s="6">
        <v>77.3</v>
      </c>
      <c r="E34" s="6">
        <v>52.5</v>
      </c>
      <c r="F34" s="6">
        <v>22.3</v>
      </c>
      <c r="G34" s="6">
        <v>65.3</v>
      </c>
      <c r="H34" s="6">
        <v>54.5</v>
      </c>
      <c r="I34" s="6">
        <v>33.5</v>
      </c>
      <c r="J34" s="6">
        <v>47.5</v>
      </c>
      <c r="K34" s="6">
        <v>48.5</v>
      </c>
      <c r="L34" s="6">
        <f t="shared" si="30"/>
        <v>56.240000000000009</v>
      </c>
      <c r="M34" s="6">
        <f t="shared" si="31"/>
        <v>6.5971744793593992</v>
      </c>
      <c r="N34" s="6">
        <v>118</v>
      </c>
      <c r="O34" s="6">
        <v>156</v>
      </c>
      <c r="P34" s="6">
        <v>115</v>
      </c>
      <c r="Q34" s="6">
        <v>179.4</v>
      </c>
      <c r="R34" s="6">
        <v>101.5</v>
      </c>
      <c r="S34" s="6">
        <v>148.19999999999999</v>
      </c>
      <c r="T34" s="6">
        <f t="shared" si="32"/>
        <v>136.35</v>
      </c>
      <c r="U34" s="6">
        <f t="shared" si="33"/>
        <v>12.092580369797043</v>
      </c>
      <c r="V34" s="5">
        <f t="shared" si="34"/>
        <v>1.7399328173370698E-5</v>
      </c>
    </row>
    <row r="35" spans="1:24" x14ac:dyDescent="0.2">
      <c r="A35" s="17">
        <v>24</v>
      </c>
      <c r="B35" s="6">
        <v>118.3</v>
      </c>
      <c r="C35" s="6">
        <v>110.6</v>
      </c>
      <c r="D35" s="6">
        <v>85.5</v>
      </c>
      <c r="E35" s="6">
        <v>99.5</v>
      </c>
      <c r="F35" s="6">
        <v>78.5</v>
      </c>
      <c r="G35" s="6">
        <v>92.5</v>
      </c>
      <c r="H35" s="6">
        <v>93.5</v>
      </c>
      <c r="I35" s="6">
        <v>122.8</v>
      </c>
      <c r="J35" s="6">
        <v>153.5</v>
      </c>
      <c r="K35" s="6">
        <v>132.5</v>
      </c>
      <c r="L35" s="6">
        <f t="shared" si="30"/>
        <v>108.71999999999998</v>
      </c>
      <c r="M35" s="6">
        <f t="shared" si="31"/>
        <v>7.375979031062049</v>
      </c>
      <c r="N35" s="6">
        <v>213.8</v>
      </c>
      <c r="O35" s="6">
        <v>184.5</v>
      </c>
      <c r="P35" s="6">
        <v>276.5</v>
      </c>
      <c r="Q35" s="6">
        <v>315.3</v>
      </c>
      <c r="R35" s="6">
        <v>242.3</v>
      </c>
      <c r="S35" s="6">
        <v>328.4</v>
      </c>
      <c r="T35" s="6">
        <f t="shared" si="32"/>
        <v>260.13333333333327</v>
      </c>
      <c r="U35" s="6">
        <f t="shared" si="33"/>
        <v>23.206876375572786</v>
      </c>
      <c r="V35" s="5">
        <f t="shared" si="34"/>
        <v>2.6246234999281821E-6</v>
      </c>
    </row>
    <row r="37" spans="1:24" x14ac:dyDescent="0.2">
      <c r="A37" s="17" t="s">
        <v>0</v>
      </c>
      <c r="B37" s="77" t="s">
        <v>14</v>
      </c>
      <c r="C37" s="77"/>
      <c r="D37" s="77"/>
      <c r="E37" s="77"/>
      <c r="F37" s="77"/>
      <c r="G37" s="77"/>
      <c r="H37" s="77"/>
      <c r="I37" s="77"/>
      <c r="J37" s="77"/>
      <c r="K37" s="77"/>
      <c r="L37" s="17" t="s">
        <v>1</v>
      </c>
      <c r="M37" s="17" t="s">
        <v>2</v>
      </c>
      <c r="N37" s="78" t="s">
        <v>16</v>
      </c>
      <c r="O37" s="77"/>
      <c r="P37" s="77"/>
      <c r="Q37" s="77"/>
      <c r="R37" s="77"/>
      <c r="S37" s="77"/>
      <c r="T37" s="77"/>
      <c r="U37" s="77"/>
      <c r="V37" s="17" t="s">
        <v>1</v>
      </c>
      <c r="W37" s="17" t="s">
        <v>2</v>
      </c>
      <c r="X37" s="17" t="s">
        <v>3</v>
      </c>
    </row>
    <row r="38" spans="1:24" x14ac:dyDescent="0.2">
      <c r="A38" s="17">
        <v>6</v>
      </c>
      <c r="B38" s="6">
        <v>48</v>
      </c>
      <c r="C38" s="6">
        <v>85</v>
      </c>
      <c r="D38" s="6">
        <v>82</v>
      </c>
      <c r="E38" s="6">
        <v>51</v>
      </c>
      <c r="F38" s="6">
        <v>65</v>
      </c>
      <c r="G38" s="6">
        <v>37</v>
      </c>
      <c r="H38" s="6">
        <v>54</v>
      </c>
      <c r="I38" s="6">
        <v>41</v>
      </c>
      <c r="J38" s="6">
        <v>35</v>
      </c>
      <c r="K38" s="6">
        <v>46</v>
      </c>
      <c r="L38" s="6">
        <f t="shared" ref="L38:L39" si="35">AVERAGE(B38:K38)</f>
        <v>54.4</v>
      </c>
      <c r="M38" s="6">
        <f t="shared" ref="M38:M39" si="36">STDEV(B38:K38)/SQRT(COUNT(B38:K38))</f>
        <v>5.5701585854144833</v>
      </c>
      <c r="N38" s="6">
        <v>110</v>
      </c>
      <c r="O38" s="6">
        <v>82</v>
      </c>
      <c r="P38" s="6">
        <v>95</v>
      </c>
      <c r="Q38" s="6">
        <v>99.3</v>
      </c>
      <c r="R38" s="6">
        <v>77.599999999999994</v>
      </c>
      <c r="S38" s="6">
        <v>102.3</v>
      </c>
      <c r="T38" s="6">
        <v>76.900000000000006</v>
      </c>
      <c r="U38" s="6">
        <v>92.6</v>
      </c>
      <c r="V38" s="6">
        <f t="shared" ref="V38:V39" si="37">AVERAGE(N38:U38)</f>
        <v>91.962499999999991</v>
      </c>
      <c r="W38" s="6">
        <f t="shared" ref="W38:W39" si="38">STDEV(N38:U38)/SQRT(COUNT(N38:U38))</f>
        <v>4.284729425529731</v>
      </c>
      <c r="X38" s="5">
        <f t="shared" ref="X38:X39" si="39">_xlfn.T.TEST(B38:K38,N38:U38,2,2)</f>
        <v>1.0187015024714716E-4</v>
      </c>
    </row>
    <row r="39" spans="1:24" x14ac:dyDescent="0.2">
      <c r="A39" s="17">
        <v>10</v>
      </c>
      <c r="B39" s="6">
        <v>58.2</v>
      </c>
      <c r="C39" s="6">
        <v>80.8</v>
      </c>
      <c r="D39" s="6">
        <v>101.8</v>
      </c>
      <c r="E39" s="6">
        <v>86.8</v>
      </c>
      <c r="F39" s="6">
        <v>58.8</v>
      </c>
      <c r="G39" s="6">
        <v>46.2</v>
      </c>
      <c r="H39" s="6">
        <v>40.200000000000003</v>
      </c>
      <c r="I39" s="6">
        <v>39.200000000000003</v>
      </c>
      <c r="J39" s="6">
        <v>33.200000000000003</v>
      </c>
      <c r="K39" s="6">
        <v>54.2</v>
      </c>
      <c r="L39" s="6">
        <f t="shared" si="35"/>
        <v>59.940000000000012</v>
      </c>
      <c r="M39" s="6">
        <f t="shared" si="36"/>
        <v>7.2032122463985839</v>
      </c>
      <c r="N39" s="6">
        <v>95.5</v>
      </c>
      <c r="O39" s="6">
        <v>128.6</v>
      </c>
      <c r="P39" s="6">
        <v>96.5</v>
      </c>
      <c r="Q39" s="6">
        <v>96.9</v>
      </c>
      <c r="R39" s="6">
        <v>83.4</v>
      </c>
      <c r="S39" s="6">
        <v>117.5</v>
      </c>
      <c r="T39" s="6">
        <v>80.3</v>
      </c>
      <c r="U39" s="6">
        <v>92.4</v>
      </c>
      <c r="V39" s="6">
        <f t="shared" si="37"/>
        <v>98.887499999999989</v>
      </c>
      <c r="W39" s="6">
        <f t="shared" si="38"/>
        <v>5.790738834553002</v>
      </c>
      <c r="X39" s="5">
        <f t="shared" si="39"/>
        <v>9.1191784375580615E-4</v>
      </c>
    </row>
    <row r="42" spans="1:24" ht="15" x14ac:dyDescent="0.2">
      <c r="A42" s="76" t="s">
        <v>94</v>
      </c>
      <c r="B42" s="76"/>
      <c r="C42" s="76"/>
      <c r="D42" s="76"/>
      <c r="E42" s="76"/>
      <c r="F42" s="76"/>
      <c r="G42" s="76"/>
      <c r="H42" s="76"/>
      <c r="I42" s="76"/>
      <c r="J42" s="76"/>
      <c r="K42" s="76"/>
      <c r="L42" s="76"/>
      <c r="M42" s="76"/>
      <c r="N42" s="76"/>
      <c r="O42" s="76"/>
      <c r="P42" s="76"/>
      <c r="Q42" s="76"/>
      <c r="R42" s="76"/>
      <c r="S42" s="76"/>
      <c r="T42" s="76"/>
      <c r="U42" s="76"/>
      <c r="V42" s="76"/>
    </row>
    <row r="43" spans="1:24" x14ac:dyDescent="0.2">
      <c r="A43" s="17" t="s">
        <v>0</v>
      </c>
      <c r="B43" s="77" t="s">
        <v>14</v>
      </c>
      <c r="C43" s="77"/>
      <c r="D43" s="77"/>
      <c r="E43" s="77"/>
      <c r="F43" s="77"/>
      <c r="G43" s="77"/>
      <c r="H43" s="77"/>
      <c r="I43" s="77"/>
      <c r="J43" s="77"/>
      <c r="K43" s="77"/>
      <c r="L43" s="17" t="s">
        <v>1</v>
      </c>
      <c r="M43" s="17" t="s">
        <v>2</v>
      </c>
      <c r="N43" s="78" t="s">
        <v>17</v>
      </c>
      <c r="O43" s="77"/>
      <c r="P43" s="77"/>
      <c r="Q43" s="77"/>
      <c r="R43" s="77"/>
      <c r="S43" s="77"/>
      <c r="T43" s="17" t="s">
        <v>1</v>
      </c>
      <c r="U43" s="17" t="s">
        <v>2</v>
      </c>
      <c r="V43" s="17" t="s">
        <v>3</v>
      </c>
    </row>
    <row r="44" spans="1:24" x14ac:dyDescent="0.2">
      <c r="A44" s="17">
        <v>6</v>
      </c>
      <c r="B44" s="6">
        <v>84.3</v>
      </c>
      <c r="C44" s="6">
        <v>283.7</v>
      </c>
      <c r="D44" s="6">
        <v>182.2</v>
      </c>
      <c r="E44" s="6">
        <v>80.3</v>
      </c>
      <c r="F44" s="6">
        <v>384.5</v>
      </c>
      <c r="G44" s="6">
        <v>181.9</v>
      </c>
      <c r="H44" s="6">
        <v>182.8</v>
      </c>
      <c r="I44" s="6">
        <v>181.6</v>
      </c>
      <c r="J44" s="6">
        <v>182.3</v>
      </c>
      <c r="K44" s="6">
        <v>178.3</v>
      </c>
      <c r="L44" s="6">
        <f t="shared" ref="L44:L46" si="40">AVERAGE(B44:K44)</f>
        <v>192.19</v>
      </c>
      <c r="M44" s="6">
        <f t="shared" ref="M44:M46" si="41">STDEV(B44:K44)/SQRT(COUNT(B44:K44))</f>
        <v>27.931183091464085</v>
      </c>
      <c r="N44" s="6">
        <v>582.5</v>
      </c>
      <c r="O44" s="6">
        <v>594</v>
      </c>
      <c r="P44" s="6">
        <v>536</v>
      </c>
      <c r="Q44" s="6">
        <v>618</v>
      </c>
      <c r="R44" s="6">
        <v>378.5</v>
      </c>
      <c r="S44" s="6">
        <v>686.2</v>
      </c>
      <c r="T44" s="6">
        <f t="shared" ref="T44:T46" si="42">AVERAGE(N44:S44)</f>
        <v>565.86666666666667</v>
      </c>
      <c r="U44" s="6">
        <f t="shared" ref="U44:U46" si="43">STDEV(N44:S44)/SQRT(COUNT(N44:S44))</f>
        <v>42.530159233706677</v>
      </c>
      <c r="V44" s="5">
        <f t="shared" ref="V44:V46" si="44">_xlfn.T.TEST(B44:K44,N44:S44,2,2)</f>
        <v>2.2146610958750453E-6</v>
      </c>
    </row>
    <row r="45" spans="1:24" x14ac:dyDescent="0.2">
      <c r="A45" s="17">
        <v>10</v>
      </c>
      <c r="B45" s="6">
        <v>100</v>
      </c>
      <c r="C45" s="6">
        <v>352</v>
      </c>
      <c r="D45" s="6">
        <v>163</v>
      </c>
      <c r="E45" s="6">
        <v>131.80000000000001</v>
      </c>
      <c r="F45" s="6">
        <v>510.7</v>
      </c>
      <c r="G45" s="6">
        <v>166</v>
      </c>
      <c r="H45" s="6">
        <v>168</v>
      </c>
      <c r="I45" s="6">
        <v>186</v>
      </c>
      <c r="J45" s="6">
        <v>143</v>
      </c>
      <c r="K45" s="6">
        <v>154</v>
      </c>
      <c r="L45" s="6">
        <f t="shared" si="40"/>
        <v>207.45</v>
      </c>
      <c r="M45" s="6">
        <f t="shared" si="41"/>
        <v>39.839219230412738</v>
      </c>
      <c r="N45" s="6">
        <v>782.5</v>
      </c>
      <c r="O45" s="6">
        <v>655</v>
      </c>
      <c r="P45" s="6">
        <v>628.5</v>
      </c>
      <c r="Q45" s="6">
        <v>832.4</v>
      </c>
      <c r="R45" s="6">
        <v>426.5</v>
      </c>
      <c r="S45" s="6">
        <v>921.3</v>
      </c>
      <c r="T45" s="6">
        <f t="shared" si="42"/>
        <v>707.69999999999993</v>
      </c>
      <c r="U45" s="6">
        <f t="shared" si="43"/>
        <v>71.854821225394005</v>
      </c>
      <c r="V45" s="5">
        <f t="shared" si="44"/>
        <v>1.1091158915674905E-5</v>
      </c>
    </row>
    <row r="46" spans="1:24" x14ac:dyDescent="0.2">
      <c r="A46" s="17">
        <v>24</v>
      </c>
      <c r="B46" s="6">
        <v>130</v>
      </c>
      <c r="C46" s="6">
        <v>382</v>
      </c>
      <c r="D46" s="6">
        <v>193</v>
      </c>
      <c r="E46" s="6">
        <v>168.5</v>
      </c>
      <c r="F46" s="6">
        <v>576.6</v>
      </c>
      <c r="G46" s="6">
        <v>173.5</v>
      </c>
      <c r="H46" s="6">
        <v>176</v>
      </c>
      <c r="I46" s="6">
        <v>194</v>
      </c>
      <c r="J46" s="6">
        <v>151</v>
      </c>
      <c r="K46" s="6">
        <v>162</v>
      </c>
      <c r="L46" s="6">
        <f t="shared" si="40"/>
        <v>230.66</v>
      </c>
      <c r="M46" s="6">
        <f t="shared" si="41"/>
        <v>44.303461615443915</v>
      </c>
      <c r="N46" s="6">
        <v>987.8</v>
      </c>
      <c r="O46" s="6">
        <v>760.3</v>
      </c>
      <c r="P46" s="6">
        <v>765.2</v>
      </c>
      <c r="Q46" s="6">
        <v>997.9</v>
      </c>
      <c r="R46" s="6">
        <v>508.3</v>
      </c>
      <c r="S46" s="6">
        <v>1226.2</v>
      </c>
      <c r="T46" s="6">
        <f t="shared" si="42"/>
        <v>874.28333333333342</v>
      </c>
      <c r="U46" s="6">
        <f t="shared" si="43"/>
        <v>101.79188381747863</v>
      </c>
      <c r="V46" s="5">
        <f t="shared" si="44"/>
        <v>1.0452490661320956E-5</v>
      </c>
    </row>
    <row r="48" spans="1:24" x14ac:dyDescent="0.2">
      <c r="A48" s="17" t="s">
        <v>0</v>
      </c>
      <c r="B48" s="77" t="s">
        <v>14</v>
      </c>
      <c r="C48" s="77"/>
      <c r="D48" s="77"/>
      <c r="E48" s="77"/>
      <c r="F48" s="77"/>
      <c r="G48" s="77"/>
      <c r="H48" s="77"/>
      <c r="I48" s="77"/>
      <c r="J48" s="77"/>
      <c r="K48" s="77"/>
      <c r="L48" s="17" t="s">
        <v>1</v>
      </c>
      <c r="M48" s="17" t="s">
        <v>2</v>
      </c>
      <c r="N48" s="78" t="s">
        <v>16</v>
      </c>
      <c r="O48" s="77"/>
      <c r="P48" s="77"/>
      <c r="Q48" s="77"/>
      <c r="R48" s="77"/>
      <c r="S48" s="77"/>
      <c r="T48" s="77"/>
      <c r="U48" s="77"/>
      <c r="V48" s="17" t="s">
        <v>1</v>
      </c>
      <c r="W48" s="17" t="s">
        <v>2</v>
      </c>
      <c r="X48" s="17" t="s">
        <v>3</v>
      </c>
    </row>
    <row r="49" spans="1:24" x14ac:dyDescent="0.2">
      <c r="A49" s="17">
        <v>6</v>
      </c>
      <c r="B49" s="6">
        <v>143.19999999999999</v>
      </c>
      <c r="C49" s="6">
        <v>153.19999999999999</v>
      </c>
      <c r="D49" s="6">
        <v>411</v>
      </c>
      <c r="E49" s="6">
        <v>142.30000000000001</v>
      </c>
      <c r="F49" s="6">
        <v>134</v>
      </c>
      <c r="G49" s="6">
        <v>157</v>
      </c>
      <c r="H49" s="6">
        <v>159</v>
      </c>
      <c r="I49" s="6">
        <v>135.19999999999999</v>
      </c>
      <c r="J49" s="6">
        <v>178</v>
      </c>
      <c r="K49" s="6">
        <v>188</v>
      </c>
      <c r="L49" s="6">
        <f t="shared" ref="L49:L50" si="45">AVERAGE(B49:K49)</f>
        <v>180.09</v>
      </c>
      <c r="M49" s="6">
        <f t="shared" ref="M49:M50" si="46">STDEV(B49:K49)/SQRT(COUNT(B49:K49))</f>
        <v>26.250022010572771</v>
      </c>
      <c r="N49" s="6">
        <v>486</v>
      </c>
      <c r="O49" s="6">
        <v>903</v>
      </c>
      <c r="P49" s="6">
        <v>423.5</v>
      </c>
      <c r="Q49" s="6">
        <v>465.8</v>
      </c>
      <c r="R49" s="6">
        <v>445.6</v>
      </c>
      <c r="S49" s="6">
        <v>657.6</v>
      </c>
      <c r="T49" s="6">
        <v>408.2</v>
      </c>
      <c r="U49" s="6">
        <v>638.70000000000005</v>
      </c>
      <c r="V49" s="6">
        <f t="shared" ref="V49:V50" si="47">AVERAGE(N49:U49)</f>
        <v>553.54999999999995</v>
      </c>
      <c r="W49" s="6">
        <f t="shared" ref="W49:W50" si="48">STDEV(N49:U49)/SQRT(COUNT(N49:U49))</f>
        <v>60.081510110373117</v>
      </c>
      <c r="X49" s="5">
        <f t="shared" ref="X49:X50" si="49">_xlfn.T.TEST(B49:K49,N49:U49,2,2)</f>
        <v>1.4574662863369557E-5</v>
      </c>
    </row>
    <row r="50" spans="1:24" x14ac:dyDescent="0.2">
      <c r="A50" s="17">
        <v>10</v>
      </c>
      <c r="B50" s="6">
        <v>123.65</v>
      </c>
      <c r="C50" s="6">
        <v>165.7</v>
      </c>
      <c r="D50" s="6">
        <v>607.46</v>
      </c>
      <c r="E50" s="6">
        <v>152.30000000000001</v>
      </c>
      <c r="F50" s="6">
        <v>129.03</v>
      </c>
      <c r="G50" s="6">
        <v>165.3</v>
      </c>
      <c r="H50" s="6">
        <v>251</v>
      </c>
      <c r="I50" s="6">
        <v>145.30000000000001</v>
      </c>
      <c r="J50" s="6">
        <v>197.6</v>
      </c>
      <c r="K50" s="6">
        <v>199</v>
      </c>
      <c r="L50" s="6">
        <f t="shared" si="45"/>
        <v>213.63400000000001</v>
      </c>
      <c r="M50" s="6">
        <f t="shared" si="46"/>
        <v>45.37333718287767</v>
      </c>
      <c r="N50" s="6">
        <v>526.70000000000005</v>
      </c>
      <c r="O50" s="6">
        <v>1015.73</v>
      </c>
      <c r="P50" s="6">
        <v>568.5</v>
      </c>
      <c r="Q50" s="6">
        <v>670.3</v>
      </c>
      <c r="R50" s="6">
        <v>522.79999999999995</v>
      </c>
      <c r="S50" s="6">
        <v>862.5</v>
      </c>
      <c r="T50" s="6">
        <v>431.2</v>
      </c>
      <c r="U50" s="6">
        <v>664.7</v>
      </c>
      <c r="V50" s="6">
        <f t="shared" si="47"/>
        <v>657.80375000000004</v>
      </c>
      <c r="W50" s="6">
        <f t="shared" si="48"/>
        <v>68.784613986016851</v>
      </c>
      <c r="X50" s="5">
        <f t="shared" si="49"/>
        <v>4.1286226390468889E-5</v>
      </c>
    </row>
    <row r="52" spans="1:24" ht="15" x14ac:dyDescent="0.2">
      <c r="A52" s="76" t="s">
        <v>95</v>
      </c>
      <c r="B52" s="76"/>
      <c r="C52" s="76"/>
      <c r="D52" s="76"/>
      <c r="E52" s="76"/>
      <c r="F52" s="76"/>
      <c r="G52" s="76"/>
      <c r="H52" s="76"/>
      <c r="I52" s="76"/>
      <c r="J52" s="76"/>
      <c r="K52" s="76"/>
      <c r="L52" s="76"/>
      <c r="M52" s="76"/>
      <c r="N52" s="76"/>
      <c r="O52" s="76"/>
      <c r="P52" s="76"/>
      <c r="Q52" s="76"/>
      <c r="R52" s="76"/>
      <c r="S52" s="76"/>
      <c r="T52" s="76"/>
      <c r="U52" s="76"/>
      <c r="V52" s="76"/>
    </row>
    <row r="53" spans="1:24" x14ac:dyDescent="0.2">
      <c r="A53" s="17" t="s">
        <v>0</v>
      </c>
      <c r="B53" s="77" t="s">
        <v>14</v>
      </c>
      <c r="C53" s="77"/>
      <c r="D53" s="77"/>
      <c r="E53" s="77"/>
      <c r="F53" s="77"/>
      <c r="G53" s="77"/>
      <c r="H53" s="77"/>
      <c r="I53" s="77"/>
      <c r="J53" s="77"/>
      <c r="K53" s="77"/>
      <c r="L53" s="17" t="s">
        <v>1</v>
      </c>
      <c r="M53" s="17" t="s">
        <v>2</v>
      </c>
      <c r="N53" s="78" t="s">
        <v>17</v>
      </c>
      <c r="O53" s="77"/>
      <c r="P53" s="77"/>
      <c r="Q53" s="77"/>
      <c r="R53" s="77"/>
      <c r="S53" s="77"/>
      <c r="T53" s="17" t="s">
        <v>1</v>
      </c>
      <c r="U53" s="17" t="s">
        <v>2</v>
      </c>
      <c r="V53" s="17" t="s">
        <v>3</v>
      </c>
    </row>
    <row r="54" spans="1:24" x14ac:dyDescent="0.2">
      <c r="A54" s="17">
        <v>6</v>
      </c>
      <c r="B54" s="6">
        <v>38.299999999999997</v>
      </c>
      <c r="C54" s="6">
        <v>36</v>
      </c>
      <c r="D54" s="6">
        <v>36.200000000000003</v>
      </c>
      <c r="E54" s="6">
        <v>27.6</v>
      </c>
      <c r="F54" s="6">
        <v>29.1</v>
      </c>
      <c r="G54" s="6">
        <v>23.6</v>
      </c>
      <c r="H54" s="6">
        <v>22.7</v>
      </c>
      <c r="I54" s="6">
        <v>23.9</v>
      </c>
      <c r="J54" s="6">
        <v>31</v>
      </c>
      <c r="K54" s="6">
        <v>25.3</v>
      </c>
      <c r="L54" s="6">
        <f t="shared" ref="L54:L56" si="50">AVERAGE(B54:K54)</f>
        <v>29.369999999999997</v>
      </c>
      <c r="M54" s="6">
        <f t="shared" ref="M54:M56" si="51">STDEV(B54:K54)/SQRT(COUNT(B54:K54))</f>
        <v>1.8272049085359297</v>
      </c>
      <c r="N54" s="6">
        <v>32.799999999999997</v>
      </c>
      <c r="O54" s="6">
        <v>28.1</v>
      </c>
      <c r="P54" s="6">
        <v>23.2</v>
      </c>
      <c r="Q54" s="6">
        <v>25</v>
      </c>
      <c r="R54" s="6">
        <v>20.6</v>
      </c>
      <c r="S54" s="6">
        <v>34.200000000000003</v>
      </c>
      <c r="T54" s="6">
        <f t="shared" ref="T54:T56" si="52">AVERAGE(N54:S54)</f>
        <v>27.316666666666663</v>
      </c>
      <c r="U54" s="6">
        <f t="shared" ref="U54:U56" si="53">STDEV(N54:S54)/SQRT(COUNT(N54:S54))</f>
        <v>2.2021832601105622</v>
      </c>
      <c r="V54" s="5">
        <f t="shared" ref="V54:V56" si="54">_xlfn.T.TEST(B54:K54,N54:S54,2,2)</f>
        <v>0.49266972597816783</v>
      </c>
    </row>
    <row r="55" spans="1:24" x14ac:dyDescent="0.2">
      <c r="A55" s="17">
        <v>10</v>
      </c>
      <c r="B55" s="6">
        <v>56.7</v>
      </c>
      <c r="C55" s="6">
        <v>52.1</v>
      </c>
      <c r="D55" s="6">
        <v>59.4</v>
      </c>
      <c r="E55" s="6">
        <v>34.5</v>
      </c>
      <c r="F55" s="6">
        <v>41.9</v>
      </c>
      <c r="G55" s="6">
        <v>39.200000000000003</v>
      </c>
      <c r="H55" s="6">
        <v>37.700000000000003</v>
      </c>
      <c r="I55" s="6">
        <v>41.3</v>
      </c>
      <c r="J55" s="6">
        <v>44.2</v>
      </c>
      <c r="K55" s="6">
        <v>44.2</v>
      </c>
      <c r="L55" s="6">
        <f t="shared" si="50"/>
        <v>45.12</v>
      </c>
      <c r="M55" s="6">
        <f t="shared" si="51"/>
        <v>2.6167749446811603</v>
      </c>
      <c r="N55" s="6">
        <v>37.1</v>
      </c>
      <c r="O55" s="6">
        <v>40.299999999999997</v>
      </c>
      <c r="P55" s="6">
        <v>41.2</v>
      </c>
      <c r="Q55" s="6">
        <v>40.700000000000003</v>
      </c>
      <c r="R55" s="6">
        <v>33.200000000000003</v>
      </c>
      <c r="S55" s="6">
        <v>47.5</v>
      </c>
      <c r="T55" s="6">
        <f t="shared" si="52"/>
        <v>40</v>
      </c>
      <c r="U55" s="6">
        <f t="shared" si="53"/>
        <v>1.9401030900444447</v>
      </c>
      <c r="V55" s="5">
        <f t="shared" si="54"/>
        <v>0.19109825887187051</v>
      </c>
    </row>
    <row r="56" spans="1:24" x14ac:dyDescent="0.2">
      <c r="A56" s="17">
        <v>24</v>
      </c>
      <c r="B56" s="6">
        <v>51.2</v>
      </c>
      <c r="C56" s="6">
        <v>46.6</v>
      </c>
      <c r="D56" s="6">
        <v>53.9</v>
      </c>
      <c r="E56" s="6">
        <v>38</v>
      </c>
      <c r="F56" s="6">
        <v>43.4</v>
      </c>
      <c r="G56" s="6">
        <v>40.700000000000003</v>
      </c>
      <c r="H56" s="6">
        <v>39.200000000000003</v>
      </c>
      <c r="I56" s="6">
        <v>38.299999999999997</v>
      </c>
      <c r="J56" s="6">
        <v>41.2</v>
      </c>
      <c r="K56" s="6">
        <v>41.2</v>
      </c>
      <c r="L56" s="6">
        <f t="shared" si="50"/>
        <v>43.37</v>
      </c>
      <c r="M56" s="6">
        <f t="shared" si="51"/>
        <v>1.7355786739106005</v>
      </c>
      <c r="N56" s="6">
        <v>34.1</v>
      </c>
      <c r="O56" s="6">
        <v>37.299999999999997</v>
      </c>
      <c r="P56" s="6">
        <v>40.200000000000003</v>
      </c>
      <c r="Q56" s="6">
        <v>39.700000000000003</v>
      </c>
      <c r="R56" s="6">
        <v>29.5</v>
      </c>
      <c r="S56" s="6">
        <v>46</v>
      </c>
      <c r="T56" s="6">
        <f t="shared" si="52"/>
        <v>37.800000000000004</v>
      </c>
      <c r="U56" s="6">
        <f t="shared" si="53"/>
        <v>2.3053560824017238</v>
      </c>
      <c r="V56" s="5">
        <f t="shared" si="54"/>
        <v>7.2136956698556964E-2</v>
      </c>
    </row>
    <row r="58" spans="1:24" x14ac:dyDescent="0.2">
      <c r="A58" s="17" t="s">
        <v>0</v>
      </c>
      <c r="B58" s="77" t="s">
        <v>14</v>
      </c>
      <c r="C58" s="77"/>
      <c r="D58" s="77"/>
      <c r="E58" s="77"/>
      <c r="F58" s="77"/>
      <c r="G58" s="77"/>
      <c r="H58" s="77"/>
      <c r="I58" s="77"/>
      <c r="J58" s="77"/>
      <c r="K58" s="77"/>
      <c r="L58" s="17" t="s">
        <v>1</v>
      </c>
      <c r="M58" s="17" t="s">
        <v>2</v>
      </c>
      <c r="N58" s="78" t="s">
        <v>16</v>
      </c>
      <c r="O58" s="77"/>
      <c r="P58" s="77"/>
      <c r="Q58" s="77"/>
      <c r="R58" s="77"/>
      <c r="S58" s="77"/>
      <c r="T58" s="77"/>
      <c r="U58" s="77"/>
      <c r="V58" s="17" t="s">
        <v>1</v>
      </c>
      <c r="W58" s="17" t="s">
        <v>2</v>
      </c>
      <c r="X58" s="17" t="s">
        <v>3</v>
      </c>
    </row>
    <row r="59" spans="1:24" x14ac:dyDescent="0.2">
      <c r="A59" s="17">
        <v>6</v>
      </c>
      <c r="B59" s="6">
        <v>49.7</v>
      </c>
      <c r="C59" s="6">
        <v>39</v>
      </c>
      <c r="D59" s="6">
        <v>48.6</v>
      </c>
      <c r="E59" s="6">
        <v>38.4</v>
      </c>
      <c r="F59" s="6">
        <v>47.7</v>
      </c>
      <c r="G59" s="6">
        <v>34.1</v>
      </c>
      <c r="H59" s="6">
        <v>33.299999999999997</v>
      </c>
      <c r="I59" s="6">
        <v>36.6</v>
      </c>
      <c r="J59" s="6">
        <v>39.4</v>
      </c>
      <c r="K59" s="6">
        <v>37.200000000000003</v>
      </c>
      <c r="L59" s="6">
        <f t="shared" ref="L59:L60" si="55">AVERAGE(B59:K59)</f>
        <v>40.400000000000006</v>
      </c>
      <c r="M59" s="6">
        <f t="shared" ref="M59:M60" si="56">STDEV(B59:K59)/SQRT(COUNT(B59:K59))</f>
        <v>1.9112532246902372</v>
      </c>
      <c r="N59" s="6">
        <v>40.1</v>
      </c>
      <c r="O59" s="6">
        <v>35.9</v>
      </c>
      <c r="P59" s="6">
        <v>35.6</v>
      </c>
      <c r="Q59" s="6">
        <v>38.299999999999997</v>
      </c>
      <c r="R59" s="6">
        <v>25.4</v>
      </c>
      <c r="S59" s="6">
        <v>47.2</v>
      </c>
      <c r="T59" s="6">
        <v>31.4</v>
      </c>
      <c r="U59" s="6">
        <v>37.1</v>
      </c>
      <c r="V59" s="6">
        <f t="shared" ref="V59:V60" si="57">AVERAGE(N59:U59)</f>
        <v>36.375</v>
      </c>
      <c r="W59" s="6">
        <f t="shared" ref="W59:W60" si="58">STDEV(N59:U59)/SQRT(COUNT(N59:U59))</f>
        <v>2.241312593739909</v>
      </c>
      <c r="X59" s="5">
        <f t="shared" ref="X59:X60" si="59">_xlfn.T.TEST(B59:K59,N59:U59,2,2)</f>
        <v>0.18833137965977051</v>
      </c>
    </row>
    <row r="60" spans="1:24" x14ac:dyDescent="0.2">
      <c r="A60" s="17">
        <v>10</v>
      </c>
      <c r="B60" s="6">
        <v>51</v>
      </c>
      <c r="C60" s="6">
        <v>46.4</v>
      </c>
      <c r="D60" s="6">
        <v>53.7</v>
      </c>
      <c r="E60" s="6">
        <v>37.799999999999997</v>
      </c>
      <c r="F60" s="6">
        <v>45.2</v>
      </c>
      <c r="G60" s="6">
        <v>36.799999999999997</v>
      </c>
      <c r="H60" s="6">
        <v>35.299999999999997</v>
      </c>
      <c r="I60" s="6">
        <v>44.4</v>
      </c>
      <c r="J60" s="6">
        <v>27.3</v>
      </c>
      <c r="K60" s="6">
        <v>47.3</v>
      </c>
      <c r="L60" s="6">
        <f t="shared" si="55"/>
        <v>42.52</v>
      </c>
      <c r="M60" s="6">
        <f t="shared" si="56"/>
        <v>2.5479752309976953</v>
      </c>
      <c r="N60" s="6">
        <v>49.4</v>
      </c>
      <c r="O60" s="6">
        <v>36.6</v>
      </c>
      <c r="P60" s="6">
        <v>34.200000000000003</v>
      </c>
      <c r="Q60" s="6">
        <v>42.8</v>
      </c>
      <c r="R60" s="6">
        <v>33.5</v>
      </c>
      <c r="S60" s="6">
        <v>38.5</v>
      </c>
      <c r="T60" s="6">
        <v>33.6</v>
      </c>
      <c r="U60" s="6">
        <v>38.6</v>
      </c>
      <c r="V60" s="6">
        <f t="shared" si="57"/>
        <v>38.400000000000006</v>
      </c>
      <c r="W60" s="6">
        <f t="shared" si="58"/>
        <v>1.9288227349492437</v>
      </c>
      <c r="X60" s="5">
        <f t="shared" si="59"/>
        <v>0.23500792382215169</v>
      </c>
    </row>
  </sheetData>
  <mergeCells count="30">
    <mergeCell ref="B58:K58"/>
    <mergeCell ref="N58:U58"/>
    <mergeCell ref="B17:K17"/>
    <mergeCell ref="N17:U17"/>
    <mergeCell ref="B26:K26"/>
    <mergeCell ref="N26:U26"/>
    <mergeCell ref="B37:K37"/>
    <mergeCell ref="N37:U37"/>
    <mergeCell ref="A42:V42"/>
    <mergeCell ref="B43:K43"/>
    <mergeCell ref="N43:S43"/>
    <mergeCell ref="A52:V52"/>
    <mergeCell ref="B53:K53"/>
    <mergeCell ref="N53:S53"/>
    <mergeCell ref="B48:K48"/>
    <mergeCell ref="N48:U48"/>
    <mergeCell ref="A20:V20"/>
    <mergeCell ref="B21:K21"/>
    <mergeCell ref="N21:S21"/>
    <mergeCell ref="A31:V31"/>
    <mergeCell ref="B32:K32"/>
    <mergeCell ref="N32:S32"/>
    <mergeCell ref="A1:V1"/>
    <mergeCell ref="B2:K2"/>
    <mergeCell ref="N2:S2"/>
    <mergeCell ref="A11:V11"/>
    <mergeCell ref="B12:K12"/>
    <mergeCell ref="N12:S12"/>
    <mergeCell ref="B7:K7"/>
    <mergeCell ref="N7:U7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topLeftCell="A7" zoomScaleNormal="100" workbookViewId="0">
      <selection activeCell="T21" sqref="T21"/>
    </sheetView>
  </sheetViews>
  <sheetFormatPr defaultRowHeight="14.25" x14ac:dyDescent="0.2"/>
  <cols>
    <col min="1" max="1" width="35.625" customWidth="1"/>
  </cols>
  <sheetData>
    <row r="1" spans="1:22" x14ac:dyDescent="0.2">
      <c r="A1" s="81" t="s">
        <v>83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</row>
    <row r="2" spans="1:22" ht="16.5" x14ac:dyDescent="0.2">
      <c r="A2" s="10" t="s">
        <v>35</v>
      </c>
      <c r="B2" s="82" t="s">
        <v>13</v>
      </c>
      <c r="C2" s="82"/>
      <c r="D2" s="82"/>
      <c r="E2" s="82"/>
      <c r="F2" s="82"/>
      <c r="G2" s="57" t="s">
        <v>1</v>
      </c>
      <c r="H2" s="57" t="s">
        <v>2</v>
      </c>
      <c r="I2" s="82" t="s">
        <v>32</v>
      </c>
      <c r="J2" s="82"/>
      <c r="K2" s="82"/>
      <c r="L2" s="82"/>
      <c r="M2" s="82"/>
      <c r="N2" s="58" t="s">
        <v>1</v>
      </c>
      <c r="O2" s="58" t="s">
        <v>2</v>
      </c>
      <c r="P2" s="82" t="s">
        <v>33</v>
      </c>
      <c r="Q2" s="82"/>
      <c r="R2" s="82"/>
      <c r="S2" s="82"/>
      <c r="T2" s="82"/>
      <c r="U2" s="58" t="s">
        <v>1</v>
      </c>
      <c r="V2" s="58" t="s">
        <v>2</v>
      </c>
    </row>
    <row r="3" spans="1:22" x14ac:dyDescent="0.2">
      <c r="A3" s="29" t="s">
        <v>36</v>
      </c>
      <c r="B3" s="20">
        <v>0.45</v>
      </c>
      <c r="C3" s="20">
        <v>0.76</v>
      </c>
      <c r="D3" s="20">
        <v>2.9</v>
      </c>
      <c r="E3" s="20">
        <v>1.22</v>
      </c>
      <c r="F3" s="20">
        <v>1.32</v>
      </c>
      <c r="G3" s="7">
        <f>AVERAGE(B3:F3)</f>
        <v>1.3299999999999998</v>
      </c>
      <c r="H3" s="7">
        <f>STDEV(B3:F3)/SQRT(COUNT(B3:F3))</f>
        <v>0.42287113876451787</v>
      </c>
      <c r="I3" s="20">
        <v>14.23</v>
      </c>
      <c r="J3" s="20">
        <v>9.52</v>
      </c>
      <c r="K3" s="20">
        <v>13.25</v>
      </c>
      <c r="L3" s="20">
        <v>14.52</v>
      </c>
      <c r="M3" s="20">
        <v>11.29</v>
      </c>
      <c r="N3" s="8">
        <f>AVERAGE(I3:M3)</f>
        <v>12.561999999999999</v>
      </c>
      <c r="O3" s="8">
        <f>STDEV(I3:M3)/SQRT(COUNT(I3:M3))</f>
        <v>0.94765711098477357</v>
      </c>
      <c r="P3" s="20">
        <v>2.2400000000000002</v>
      </c>
      <c r="Q3" s="20">
        <v>3.58</v>
      </c>
      <c r="R3" s="20">
        <v>3.7</v>
      </c>
      <c r="S3" s="20">
        <v>5.24</v>
      </c>
      <c r="T3" s="20">
        <v>5.35</v>
      </c>
      <c r="U3" s="8">
        <f>AVERAGE(P3:T3)</f>
        <v>4.0220000000000002</v>
      </c>
      <c r="V3" s="8">
        <f>STDEV(P3:T3)/SQRT(COUNT(P3:T3))</f>
        <v>0.57972752220331891</v>
      </c>
    </row>
    <row r="4" spans="1:22" x14ac:dyDescent="0.2">
      <c r="G4" s="75"/>
      <c r="H4" s="75"/>
    </row>
    <row r="5" spans="1:22" x14ac:dyDescent="0.2">
      <c r="A5" s="81" t="s">
        <v>84</v>
      </c>
      <c r="B5" s="81"/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</row>
    <row r="6" spans="1:22" ht="16.5" x14ac:dyDescent="0.2">
      <c r="A6" s="1"/>
      <c r="B6" s="82" t="s">
        <v>13</v>
      </c>
      <c r="C6" s="82"/>
      <c r="D6" s="82"/>
      <c r="E6" s="82"/>
      <c r="F6" s="82"/>
      <c r="G6" s="58" t="s">
        <v>1</v>
      </c>
      <c r="H6" s="58" t="s">
        <v>2</v>
      </c>
      <c r="I6" s="82" t="s">
        <v>32</v>
      </c>
      <c r="J6" s="82"/>
      <c r="K6" s="82"/>
      <c r="L6" s="82"/>
      <c r="M6" s="82"/>
      <c r="N6" s="58" t="s">
        <v>1</v>
      </c>
      <c r="O6" s="58" t="s">
        <v>2</v>
      </c>
      <c r="P6" s="82" t="s">
        <v>33</v>
      </c>
      <c r="Q6" s="82"/>
      <c r="R6" s="82"/>
      <c r="S6" s="82"/>
      <c r="T6" s="82"/>
      <c r="U6" s="58" t="s">
        <v>1</v>
      </c>
      <c r="V6" s="58" t="s">
        <v>2</v>
      </c>
    </row>
    <row r="7" spans="1:22" x14ac:dyDescent="0.2">
      <c r="A7" s="35" t="s">
        <v>37</v>
      </c>
      <c r="B7" s="13">
        <v>1.1445590000000001</v>
      </c>
      <c r="C7" s="13">
        <v>0.95930000000000004</v>
      </c>
      <c r="D7" s="13">
        <v>0.90121099999999998</v>
      </c>
      <c r="E7" s="13">
        <v>1.2667790000000001</v>
      </c>
      <c r="F7" s="13">
        <v>0.72814800000000002</v>
      </c>
      <c r="G7" s="8">
        <f>AVERAGE(B7:F7)</f>
        <v>0.99999939999999987</v>
      </c>
      <c r="H7" s="8">
        <f>STDEV(B7:F7)/SQRT(COUNT(B7:F7))</f>
        <v>9.4177387345689353E-2</v>
      </c>
      <c r="I7" s="13">
        <v>1.4454260000000001</v>
      </c>
      <c r="J7" s="13">
        <v>2.5330590000000002</v>
      </c>
      <c r="K7" s="13">
        <v>1.9044810000000001</v>
      </c>
      <c r="L7" s="13">
        <v>1.751366</v>
      </c>
      <c r="M7" s="13">
        <v>1.8634599999999999</v>
      </c>
      <c r="N7" s="8">
        <f>AVERAGE(I7:M7)</f>
        <v>1.8995584000000001</v>
      </c>
      <c r="O7" s="8">
        <f>STDEV(I7:M7)/SQRT(COUNT(I7:M7))</f>
        <v>0.17760173997193862</v>
      </c>
      <c r="P7" s="13">
        <v>1.2505710000000001</v>
      </c>
      <c r="Q7" s="13">
        <v>1.874743</v>
      </c>
      <c r="R7" s="13">
        <v>1.484559</v>
      </c>
      <c r="S7" s="13">
        <v>1.728256</v>
      </c>
      <c r="T7" s="13">
        <v>1.096435</v>
      </c>
      <c r="U7" s="8">
        <f>AVERAGE(P7:T7)</f>
        <v>1.4869128</v>
      </c>
      <c r="V7" s="8">
        <f>STDEV(P7:T7)/SQRT(COUNT(P7:T7))</f>
        <v>0.14439437373263556</v>
      </c>
    </row>
    <row r="8" spans="1:22" x14ac:dyDescent="0.2">
      <c r="A8" s="35" t="s">
        <v>38</v>
      </c>
      <c r="B8" s="13">
        <v>1.1567099999999999</v>
      </c>
      <c r="C8" s="13">
        <v>0.930253</v>
      </c>
      <c r="D8" s="13">
        <v>0.921269</v>
      </c>
      <c r="E8" s="13">
        <v>1.2492270000000001</v>
      </c>
      <c r="F8" s="13">
        <v>0.74253999999999998</v>
      </c>
      <c r="G8" s="8">
        <f>AVERAGE(B8:F8)</f>
        <v>0.99999979999999999</v>
      </c>
      <c r="H8" s="8">
        <f>STDEV(B8:F8)/SQRT(COUNT(B8:F8))</f>
        <v>9.0559645427420038E-2</v>
      </c>
      <c r="I8" s="13">
        <v>2.46672</v>
      </c>
      <c r="J8" s="13">
        <v>1.5557730000000001</v>
      </c>
      <c r="K8" s="13">
        <v>3.6485470000000002</v>
      </c>
      <c r="L8" s="13">
        <v>2.6091039999999999</v>
      </c>
      <c r="M8" s="13">
        <v>3.2494130000000001</v>
      </c>
      <c r="N8" s="8">
        <f>AVERAGE(I8:M8)</f>
        <v>2.7059114000000002</v>
      </c>
      <c r="O8" s="8">
        <f>STDEV(I8:M8)/SQRT(COUNT(I8:M8))</f>
        <v>0.35870310852243781</v>
      </c>
      <c r="P8" s="13">
        <v>1.6841569999999999</v>
      </c>
      <c r="Q8" s="13">
        <v>1.200337</v>
      </c>
      <c r="R8" s="13">
        <v>1.781417</v>
      </c>
      <c r="S8" s="13">
        <v>2.4816029999999998</v>
      </c>
      <c r="T8" s="13">
        <v>2.0818500000000002</v>
      </c>
      <c r="U8" s="8">
        <f>AVERAGE(P8:T8)</f>
        <v>1.8458728</v>
      </c>
      <c r="V8" s="8">
        <f>STDEV(P8:T8)/SQRT(COUNT(P8:T8))</f>
        <v>0.21293909285483445</v>
      </c>
    </row>
    <row r="10" spans="1:22" x14ac:dyDescent="0.2">
      <c r="A10" s="81" t="s">
        <v>85</v>
      </c>
      <c r="B10" s="81"/>
      <c r="C10" s="81"/>
      <c r="D10" s="81"/>
      <c r="E10" s="81"/>
      <c r="F10" s="81"/>
      <c r="G10" s="81"/>
      <c r="H10" s="81"/>
      <c r="I10" s="81"/>
      <c r="J10" s="85"/>
    </row>
    <row r="11" spans="1:22" ht="16.5" x14ac:dyDescent="0.2">
      <c r="A11" s="10"/>
      <c r="B11" s="86" t="s">
        <v>13</v>
      </c>
      <c r="C11" s="87"/>
      <c r="D11" s="88"/>
      <c r="E11" s="57" t="s">
        <v>1</v>
      </c>
      <c r="F11" s="57" t="s">
        <v>2</v>
      </c>
      <c r="G11" s="86" t="s">
        <v>32</v>
      </c>
      <c r="H11" s="87"/>
      <c r="I11" s="88"/>
      <c r="J11" s="57" t="s">
        <v>1</v>
      </c>
      <c r="K11" s="57" t="s">
        <v>2</v>
      </c>
      <c r="L11" s="82" t="s">
        <v>33</v>
      </c>
      <c r="M11" s="82"/>
      <c r="N11" s="82"/>
      <c r="O11" s="57" t="s">
        <v>1</v>
      </c>
      <c r="P11" s="57" t="s">
        <v>2</v>
      </c>
    </row>
    <row r="12" spans="1:22" x14ac:dyDescent="0.2">
      <c r="A12" s="29" t="s">
        <v>22</v>
      </c>
      <c r="B12" s="26">
        <v>1.194601</v>
      </c>
      <c r="C12" s="26">
        <v>1.0486470000000001</v>
      </c>
      <c r="D12" s="26">
        <v>0.75675199999999998</v>
      </c>
      <c r="E12" s="6">
        <f>AVERAGE(B12:D12)</f>
        <v>1.0000000000000002</v>
      </c>
      <c r="F12" s="6">
        <f>STDEV(B12:D12)/SQRT(COUNT(B12:D12))</f>
        <v>0.12871523434439741</v>
      </c>
      <c r="G12" s="26">
        <v>2.411702</v>
      </c>
      <c r="H12" s="26">
        <v>1.885875</v>
      </c>
      <c r="I12" s="26">
        <v>1.5677129999999999</v>
      </c>
      <c r="J12" s="6">
        <f>AVERAGE(G12:I12)</f>
        <v>1.9550966666666667</v>
      </c>
      <c r="K12" s="6">
        <f>STDEV(G12:I12)/SQRT(COUNT(G12:I12))</f>
        <v>0.24608473295617389</v>
      </c>
      <c r="L12" s="26">
        <v>1.937824</v>
      </c>
      <c r="M12" s="26">
        <v>1.5417209999999999</v>
      </c>
      <c r="N12" s="26">
        <v>1.4454959999999999</v>
      </c>
      <c r="O12" s="6">
        <f>AVERAGE(L12:N12)</f>
        <v>1.6416803333333334</v>
      </c>
      <c r="P12" s="6">
        <f>STDEV(L12:N12)/SQRT(COUNT(L12:N12))</f>
        <v>0.15065481089379215</v>
      </c>
    </row>
    <row r="13" spans="1:22" x14ac:dyDescent="0.2">
      <c r="A13" s="29" t="s">
        <v>23</v>
      </c>
      <c r="B13" s="26">
        <v>1.0207949999999999</v>
      </c>
      <c r="C13" s="26">
        <v>0.74221499999999996</v>
      </c>
      <c r="D13" s="26">
        <v>1.236991</v>
      </c>
      <c r="E13" s="6">
        <f>AVERAGE(B13:D13)</f>
        <v>1.0000003333333334</v>
      </c>
      <c r="F13" s="6">
        <f>STDEV(B13:D13)/SQRT(COUNT(B13:D13))</f>
        <v>0.1432074674092717</v>
      </c>
      <c r="G13" s="26">
        <v>2.2240129999999998</v>
      </c>
      <c r="H13" s="26">
        <v>2.711274</v>
      </c>
      <c r="I13" s="26">
        <v>2.1679590000000002</v>
      </c>
      <c r="J13" s="6">
        <f>AVERAGE(G13:I13)</f>
        <v>2.3677486666666669</v>
      </c>
      <c r="K13" s="6">
        <f>STDEV(G13:I13)/SQRT(COUNT(G13:I13))</f>
        <v>0.17252319043182943</v>
      </c>
      <c r="L13" s="26">
        <v>1.557474</v>
      </c>
      <c r="M13" s="26">
        <v>1.7671399999999999</v>
      </c>
      <c r="N13" s="26">
        <v>1.3347990000000001</v>
      </c>
      <c r="O13" s="6">
        <f>AVERAGE(L13:N13)</f>
        <v>1.5531376666666665</v>
      </c>
      <c r="P13" s="6">
        <f>STDEV(L13:N13)/SQRT(COUNT(L13:N13))</f>
        <v>0.12482492794621662</v>
      </c>
    </row>
    <row r="14" spans="1:22" x14ac:dyDescent="0.2">
      <c r="A14" s="30"/>
      <c r="B14" s="43"/>
      <c r="C14" s="43"/>
      <c r="D14" s="43"/>
      <c r="E14" s="43"/>
      <c r="F14" s="43"/>
      <c r="G14" s="43"/>
      <c r="H14" s="43"/>
      <c r="I14" s="43"/>
      <c r="J14" s="43"/>
    </row>
    <row r="15" spans="1:22" x14ac:dyDescent="0.2">
      <c r="A15" s="81" t="s">
        <v>86</v>
      </c>
      <c r="B15" s="81"/>
      <c r="C15" s="81"/>
      <c r="D15" s="81"/>
      <c r="E15" s="81"/>
      <c r="F15" s="81"/>
      <c r="G15" s="81"/>
      <c r="H15" s="81"/>
      <c r="I15" s="81"/>
      <c r="J15" s="81"/>
    </row>
    <row r="16" spans="1:22" x14ac:dyDescent="0.2">
      <c r="A16" s="22" t="s">
        <v>67</v>
      </c>
      <c r="B16" s="84" t="s">
        <v>64</v>
      </c>
      <c r="C16" s="84"/>
      <c r="D16" s="84"/>
      <c r="E16" s="65" t="s">
        <v>1</v>
      </c>
      <c r="F16" s="65" t="s">
        <v>2</v>
      </c>
      <c r="G16" s="84" t="s">
        <v>65</v>
      </c>
      <c r="H16" s="84"/>
      <c r="I16" s="84"/>
      <c r="J16" s="65" t="s">
        <v>122</v>
      </c>
      <c r="K16" s="65" t="s">
        <v>2</v>
      </c>
      <c r="L16" s="84" t="s">
        <v>66</v>
      </c>
      <c r="M16" s="84"/>
      <c r="N16" s="96"/>
      <c r="O16" s="65" t="s">
        <v>122</v>
      </c>
      <c r="P16" s="65" t="s">
        <v>2</v>
      </c>
    </row>
    <row r="17" spans="1:22" x14ac:dyDescent="0.2">
      <c r="A17" s="10" t="s">
        <v>68</v>
      </c>
      <c r="B17" s="37">
        <v>3.3140000000000001</v>
      </c>
      <c r="C17" s="37">
        <v>4.6639999999999997</v>
      </c>
      <c r="D17" s="93">
        <v>2.0140000000000002</v>
      </c>
      <c r="E17" s="105"/>
      <c r="F17" s="104"/>
      <c r="G17" s="94">
        <v>31.414000000000001</v>
      </c>
      <c r="H17" s="37">
        <v>37.014000000000003</v>
      </c>
      <c r="I17" s="93">
        <v>42.314</v>
      </c>
      <c r="J17" s="105"/>
      <c r="K17" s="104"/>
      <c r="L17" s="94">
        <v>5.9139999999999997</v>
      </c>
      <c r="M17" s="93">
        <v>7.3140000000000001</v>
      </c>
      <c r="N17" s="103"/>
      <c r="O17" s="75"/>
      <c r="P17" s="104"/>
    </row>
    <row r="18" spans="1:22" x14ac:dyDescent="0.2">
      <c r="A18" s="10" t="s">
        <v>69</v>
      </c>
      <c r="B18" s="37">
        <v>5.2240000000000002</v>
      </c>
      <c r="C18" s="37">
        <v>6.5739999999999998</v>
      </c>
      <c r="D18" s="93">
        <v>3.9240000000000004</v>
      </c>
      <c r="E18" s="106"/>
      <c r="F18" s="101"/>
      <c r="G18" s="94">
        <v>38.323999999999998</v>
      </c>
      <c r="H18" s="37">
        <v>43.924000000000007</v>
      </c>
      <c r="I18" s="93">
        <v>49.224000000000004</v>
      </c>
      <c r="J18" s="106"/>
      <c r="K18" s="101"/>
      <c r="L18" s="94">
        <v>8.4239999999999995</v>
      </c>
      <c r="M18" s="93">
        <v>9.8239999999999998</v>
      </c>
      <c r="N18" s="99"/>
      <c r="O18" s="68"/>
      <c r="P18" s="101"/>
    </row>
    <row r="19" spans="1:22" x14ac:dyDescent="0.2">
      <c r="A19" s="10" t="s">
        <v>70</v>
      </c>
      <c r="B19" s="37">
        <v>4.9619999999999997</v>
      </c>
      <c r="C19" s="37">
        <v>6.3119999999999994</v>
      </c>
      <c r="D19" s="93">
        <v>3.6620000000000004</v>
      </c>
      <c r="E19" s="107"/>
      <c r="F19" s="102"/>
      <c r="G19" s="94">
        <v>37.062000000000005</v>
      </c>
      <c r="H19" s="37">
        <v>42.662000000000006</v>
      </c>
      <c r="I19" s="93">
        <v>47.962000000000003</v>
      </c>
      <c r="J19" s="107"/>
      <c r="K19" s="102"/>
      <c r="L19" s="94">
        <v>8.1620000000000008</v>
      </c>
      <c r="M19" s="93">
        <v>9.5620000000000012</v>
      </c>
      <c r="N19" s="100"/>
      <c r="O19" s="98"/>
      <c r="P19" s="102"/>
    </row>
    <row r="20" spans="1:22" x14ac:dyDescent="0.2">
      <c r="A20" s="10" t="s">
        <v>71</v>
      </c>
      <c r="B20" s="37">
        <v>4.5</v>
      </c>
      <c r="C20" s="37">
        <v>5.85</v>
      </c>
      <c r="D20" s="37">
        <v>3.2</v>
      </c>
      <c r="E20" s="95">
        <f t="shared" ref="E19:E20" si="0">AVERAGE(B20:D20)</f>
        <v>4.5166666666666666</v>
      </c>
      <c r="F20" s="95">
        <f t="shared" ref="F19:F20" si="1">STDEV(B20:D20)/SQRT(COUNT(B20:D20))</f>
        <v>0.76503449450189975</v>
      </c>
      <c r="G20" s="37">
        <v>35.6</v>
      </c>
      <c r="H20" s="37">
        <v>41.2</v>
      </c>
      <c r="I20" s="37">
        <v>46.5</v>
      </c>
      <c r="J20" s="95">
        <f t="shared" ref="J19:J20" si="2">AVERAGE(G20:I20)</f>
        <v>41.1</v>
      </c>
      <c r="K20" s="95">
        <f t="shared" ref="K19:K20" si="3">STDEV(G20:I20)/SQRT(COUNT(G20:I20))</f>
        <v>3.1469562013687442</v>
      </c>
      <c r="L20" s="37">
        <v>7.5</v>
      </c>
      <c r="M20" s="37">
        <v>8.9</v>
      </c>
      <c r="N20" s="97">
        <v>5.2</v>
      </c>
      <c r="O20" s="95">
        <f t="shared" ref="O19:O20" si="4">AVERAGE(L20:N20)</f>
        <v>7.1999999999999993</v>
      </c>
      <c r="P20" s="95">
        <f t="shared" ref="P19:P20" si="5">STDEV(L20:N20)/SQRT(COUNT(L20:N20))</f>
        <v>1.0785793124908996</v>
      </c>
    </row>
    <row r="21" spans="1:22" x14ac:dyDescent="0.2">
      <c r="A21" s="30"/>
      <c r="B21" s="43"/>
      <c r="C21" s="43"/>
      <c r="D21" s="43"/>
      <c r="E21" s="43"/>
      <c r="F21" s="43"/>
      <c r="G21" s="43"/>
      <c r="H21" s="43"/>
      <c r="I21" s="43"/>
      <c r="J21" s="43"/>
    </row>
    <row r="22" spans="1:22" x14ac:dyDescent="0.2">
      <c r="A22" s="81" t="s">
        <v>87</v>
      </c>
      <c r="B22" s="81"/>
      <c r="C22" s="81"/>
      <c r="D22" s="81"/>
      <c r="E22" s="81"/>
      <c r="F22" s="81"/>
      <c r="G22" s="81"/>
      <c r="H22" s="81"/>
      <c r="I22" s="81"/>
      <c r="J22" s="81"/>
    </row>
    <row r="23" spans="1:22" x14ac:dyDescent="0.2">
      <c r="A23" s="22" t="s">
        <v>67</v>
      </c>
      <c r="B23" s="84" t="s">
        <v>64</v>
      </c>
      <c r="C23" s="84"/>
      <c r="D23" s="84"/>
      <c r="E23" s="65" t="s">
        <v>1</v>
      </c>
      <c r="F23" s="65" t="s">
        <v>2</v>
      </c>
      <c r="G23" s="84" t="s">
        <v>65</v>
      </c>
      <c r="H23" s="84"/>
      <c r="I23" s="84"/>
      <c r="J23" s="57" t="s">
        <v>1</v>
      </c>
      <c r="K23" s="57" t="s">
        <v>2</v>
      </c>
      <c r="L23" s="84" t="s">
        <v>66</v>
      </c>
      <c r="M23" s="84"/>
      <c r="N23" s="84"/>
      <c r="O23" s="65" t="s">
        <v>1</v>
      </c>
      <c r="P23" s="65" t="s">
        <v>2</v>
      </c>
    </row>
    <row r="24" spans="1:22" x14ac:dyDescent="0.2">
      <c r="A24" s="10" t="s">
        <v>68</v>
      </c>
      <c r="B24" s="64">
        <v>7.4</v>
      </c>
      <c r="C24" s="64">
        <v>8.6</v>
      </c>
      <c r="D24" s="108">
        <v>6.3140000000000001</v>
      </c>
      <c r="E24" s="105"/>
      <c r="F24" s="104"/>
      <c r="G24" s="109">
        <v>41.014000000000003</v>
      </c>
      <c r="H24" s="64">
        <v>39.014000000000003</v>
      </c>
      <c r="I24" s="64">
        <v>46.113999999999997</v>
      </c>
      <c r="J24" s="68"/>
      <c r="K24" s="68"/>
      <c r="L24" s="64">
        <v>9.613999999999999</v>
      </c>
      <c r="M24" s="64">
        <v>7.3140000000000001</v>
      </c>
      <c r="N24" s="108">
        <v>10.613999999999999</v>
      </c>
      <c r="O24" s="105"/>
      <c r="P24" s="104"/>
    </row>
    <row r="25" spans="1:22" x14ac:dyDescent="0.2">
      <c r="A25" s="10" t="s">
        <v>69</v>
      </c>
      <c r="B25" s="64">
        <v>9.3000000000000007</v>
      </c>
      <c r="C25" s="64">
        <v>10.5</v>
      </c>
      <c r="D25" s="108">
        <v>8.2240000000000002</v>
      </c>
      <c r="E25" s="106"/>
      <c r="F25" s="101"/>
      <c r="G25" s="109">
        <v>47.924000000000007</v>
      </c>
      <c r="H25" s="64">
        <v>45.924000000000007</v>
      </c>
      <c r="I25" s="64">
        <v>53.024000000000001</v>
      </c>
      <c r="J25" s="68"/>
      <c r="K25" s="68"/>
      <c r="L25" s="64">
        <v>12.123999999999999</v>
      </c>
      <c r="M25" s="64">
        <v>9.8239999999999998</v>
      </c>
      <c r="N25" s="108">
        <v>13.123999999999999</v>
      </c>
      <c r="O25" s="106"/>
      <c r="P25" s="101"/>
    </row>
    <row r="26" spans="1:22" x14ac:dyDescent="0.2">
      <c r="A26" s="10" t="s">
        <v>70</v>
      </c>
      <c r="B26" s="64">
        <v>9.0619999999999994</v>
      </c>
      <c r="C26" s="64">
        <v>10.3</v>
      </c>
      <c r="D26" s="108">
        <v>7.9619999999999997</v>
      </c>
      <c r="E26" s="107"/>
      <c r="F26" s="102"/>
      <c r="G26" s="109">
        <v>46.662000000000006</v>
      </c>
      <c r="H26" s="64">
        <v>44.662000000000006</v>
      </c>
      <c r="I26" s="64">
        <v>51.762</v>
      </c>
      <c r="J26" s="68"/>
      <c r="K26" s="68"/>
      <c r="L26" s="64">
        <v>11.862</v>
      </c>
      <c r="M26" s="64">
        <v>9.5620000000000012</v>
      </c>
      <c r="N26" s="108">
        <v>12.862</v>
      </c>
      <c r="O26" s="107"/>
      <c r="P26" s="102"/>
    </row>
    <row r="27" spans="1:22" x14ac:dyDescent="0.2">
      <c r="A27" s="10" t="s">
        <v>71</v>
      </c>
      <c r="B27" s="64">
        <v>8.6</v>
      </c>
      <c r="C27" s="64">
        <v>9.8000000000000007</v>
      </c>
      <c r="D27" s="64">
        <v>7.5</v>
      </c>
      <c r="E27" s="95">
        <f t="shared" ref="E26:E27" si="6">AVERAGE(B27:D27)</f>
        <v>8.6333333333333329</v>
      </c>
      <c r="F27" s="95">
        <f t="shared" ref="F26:F27" si="7">STDEV(B27:D27)/SQRT(COUNT(B27:D27))</f>
        <v>0.66416196150571039</v>
      </c>
      <c r="G27" s="64">
        <v>45.2</v>
      </c>
      <c r="H27" s="64">
        <v>43.2</v>
      </c>
      <c r="I27" s="64">
        <v>50.3</v>
      </c>
      <c r="J27" s="6">
        <f t="shared" ref="J26:J27" si="8">AVERAGE(G27:I27)</f>
        <v>46.233333333333327</v>
      </c>
      <c r="K27" s="6">
        <f t="shared" ref="K26:K27" si="9">STDEV(G27:I27)/SQRT(COUNT(G27:I27))</f>
        <v>2.1137118483316901</v>
      </c>
      <c r="L27" s="64">
        <v>11.2</v>
      </c>
      <c r="M27" s="64">
        <v>8.9</v>
      </c>
      <c r="N27" s="64">
        <v>12.2</v>
      </c>
      <c r="O27" s="95">
        <f t="shared" ref="O26:O27" si="10">AVERAGE(L27:N27)</f>
        <v>10.766666666666666</v>
      </c>
      <c r="P27" s="95">
        <f t="shared" ref="P26:P27" si="11">STDEV(L27:N27)/SQRT(COUNT(L27:N27))</f>
        <v>0.9769567259835249</v>
      </c>
    </row>
    <row r="29" spans="1:22" x14ac:dyDescent="0.2">
      <c r="A29" s="81" t="s">
        <v>88</v>
      </c>
      <c r="B29" s="81"/>
      <c r="C29" s="81"/>
      <c r="D29" s="81"/>
      <c r="E29" s="81"/>
      <c r="F29" s="81"/>
      <c r="G29" s="81"/>
      <c r="H29" s="81"/>
      <c r="I29" s="81"/>
      <c r="J29" s="81"/>
      <c r="K29" s="81"/>
      <c r="L29" s="81"/>
      <c r="M29" s="81"/>
      <c r="N29" s="81"/>
      <c r="O29" s="81"/>
      <c r="P29" s="81"/>
    </row>
    <row r="30" spans="1:22" ht="16.5" x14ac:dyDescent="0.2">
      <c r="A30" s="1"/>
      <c r="B30" s="82" t="s">
        <v>13</v>
      </c>
      <c r="C30" s="82"/>
      <c r="D30" s="82"/>
      <c r="E30" s="82"/>
      <c r="F30" s="82"/>
      <c r="G30" s="57" t="s">
        <v>1</v>
      </c>
      <c r="H30" s="57" t="s">
        <v>2</v>
      </c>
      <c r="I30" s="82" t="s">
        <v>32</v>
      </c>
      <c r="J30" s="82"/>
      <c r="K30" s="82"/>
      <c r="L30" s="82"/>
      <c r="M30" s="82"/>
      <c r="N30" s="57" t="s">
        <v>1</v>
      </c>
      <c r="O30" s="57" t="s">
        <v>2</v>
      </c>
      <c r="P30" s="82" t="s">
        <v>33</v>
      </c>
      <c r="Q30" s="82"/>
      <c r="R30" s="82"/>
      <c r="S30" s="82"/>
      <c r="T30" s="82"/>
      <c r="U30" s="57" t="s">
        <v>1</v>
      </c>
      <c r="V30" s="57" t="s">
        <v>2</v>
      </c>
    </row>
    <row r="31" spans="1:22" x14ac:dyDescent="0.2">
      <c r="A31" s="35" t="s">
        <v>4</v>
      </c>
      <c r="B31" s="13">
        <v>0.62983100000000003</v>
      </c>
      <c r="C31" s="13">
        <v>1.5018590000000001</v>
      </c>
      <c r="D31" s="13">
        <v>0.42743799999999998</v>
      </c>
      <c r="E31" s="13">
        <v>1.9302159999999999</v>
      </c>
      <c r="F31" s="13">
        <v>0.51065700000000003</v>
      </c>
      <c r="G31" s="6">
        <f>AVERAGE(D31:F31)</f>
        <v>0.9561036666666668</v>
      </c>
      <c r="H31" s="6">
        <f>STDEV(D31:F31)/SQRT(COUNT(D31:F31))</f>
        <v>0.48764826085828605</v>
      </c>
      <c r="I31" s="13">
        <v>3.727487</v>
      </c>
      <c r="J31" s="13">
        <v>2.8955470000000001</v>
      </c>
      <c r="K31" s="13">
        <v>4.6542370000000002</v>
      </c>
      <c r="L31" s="13">
        <v>2.2549000000000001</v>
      </c>
      <c r="M31" s="13">
        <v>4.8532000000000002</v>
      </c>
      <c r="N31" s="6">
        <f>AVERAGE(K31:M31)</f>
        <v>3.920779</v>
      </c>
      <c r="O31" s="6">
        <f>STDEV(K31:M31)/SQRT(COUNT(K31:M31))</f>
        <v>0.83491740126853309</v>
      </c>
      <c r="P31" s="13">
        <v>2.4666730000000001</v>
      </c>
      <c r="Q31" s="13">
        <v>2.525055</v>
      </c>
      <c r="R31" s="13">
        <v>3.8998740000000001</v>
      </c>
      <c r="S31" s="13">
        <v>2.2545999999999999</v>
      </c>
      <c r="T31" s="13">
        <v>3.65652</v>
      </c>
      <c r="U31" s="6">
        <f>AVERAGE(R31:T31)</f>
        <v>3.2703313333333335</v>
      </c>
      <c r="V31" s="6">
        <f>STDEV(R31:T31)/SQRT(COUNT(R31:T31))</f>
        <v>0.51270130955730631</v>
      </c>
    </row>
    <row r="32" spans="1:22" x14ac:dyDescent="0.2">
      <c r="A32" s="35" t="s">
        <v>39</v>
      </c>
      <c r="B32" s="13">
        <v>0.815689</v>
      </c>
      <c r="C32" s="13">
        <v>1.5165709999999999</v>
      </c>
      <c r="D32" s="13">
        <v>0.16961300000000001</v>
      </c>
      <c r="E32" s="13">
        <v>1.8902000000000001</v>
      </c>
      <c r="F32" s="13">
        <v>0.60792599999999997</v>
      </c>
      <c r="G32" s="6">
        <f>AVERAGE(D32:F32)</f>
        <v>0.88924633333333336</v>
      </c>
      <c r="H32" s="6">
        <f>STDEV(D32:F32)/SQRT(COUNT(D32:F32))</f>
        <v>0.51622370912952509</v>
      </c>
      <c r="I32" s="13">
        <v>1.6017680000000001</v>
      </c>
      <c r="J32" s="13">
        <v>2.349078</v>
      </c>
      <c r="K32" s="13">
        <v>1.102552</v>
      </c>
      <c r="L32" s="13">
        <v>0.65545399999999998</v>
      </c>
      <c r="M32" s="13">
        <v>1.056824</v>
      </c>
      <c r="N32" s="6">
        <f>AVERAGE(K32:M32)</f>
        <v>0.93827666666666654</v>
      </c>
      <c r="O32" s="6">
        <f>STDEV(K32:M32)/SQRT(COUNT(K32:M32))</f>
        <v>0.14202612210591564</v>
      </c>
      <c r="P32" s="13">
        <v>0.55076899999999995</v>
      </c>
      <c r="Q32" s="13">
        <v>1.229384</v>
      </c>
      <c r="R32" s="13">
        <v>1.8052140000000001</v>
      </c>
      <c r="S32" s="13">
        <v>0.756521</v>
      </c>
      <c r="T32" s="13">
        <v>1.1556500000000001</v>
      </c>
      <c r="U32" s="6">
        <f>AVERAGE(R32:T32)</f>
        <v>1.2391283333333334</v>
      </c>
      <c r="V32" s="6">
        <f>STDEV(R32:T32)/SQRT(COUNT(R32:T32))</f>
        <v>0.30559544399108951</v>
      </c>
    </row>
    <row r="33" spans="1:22" x14ac:dyDescent="0.2">
      <c r="A33" s="35" t="s">
        <v>40</v>
      </c>
      <c r="B33" s="13">
        <v>0.58274499999999996</v>
      </c>
      <c r="C33" s="13">
        <v>0.92244800000000005</v>
      </c>
      <c r="D33" s="13">
        <v>2.2788840000000001</v>
      </c>
      <c r="E33" s="13">
        <v>0.58479000000000003</v>
      </c>
      <c r="F33" s="13">
        <v>0.63113300000000006</v>
      </c>
      <c r="G33" s="6">
        <f t="shared" ref="G33:G35" si="12">AVERAGE(D33:F33)</f>
        <v>1.1649356666666668</v>
      </c>
      <c r="H33" s="6">
        <f t="shared" ref="H33:H35" si="13">STDEV(D33:F33)/SQRT(COUNT(D33:F33))</f>
        <v>0.55713480876544696</v>
      </c>
      <c r="I33" s="13">
        <v>4.4073900000000004</v>
      </c>
      <c r="J33" s="13">
        <v>7.7881499999999999</v>
      </c>
      <c r="K33" s="13">
        <v>2.4227300000000001</v>
      </c>
      <c r="L33" s="13">
        <v>3.8951500000000001</v>
      </c>
      <c r="M33" s="13">
        <v>5.8354889999999999</v>
      </c>
      <c r="N33" s="6">
        <f t="shared" ref="N33:N35" si="14">AVERAGE(K33:M33)</f>
        <v>4.0511230000000005</v>
      </c>
      <c r="O33" s="6">
        <f t="shared" ref="O33:O35" si="15">STDEV(K33:M33)/SQRT(COUNT(K33:M33))</f>
        <v>0.9882605392923115</v>
      </c>
      <c r="P33" s="13">
        <v>2.6907510000000001</v>
      </c>
      <c r="Q33" s="13">
        <v>1.685273</v>
      </c>
      <c r="R33" s="13">
        <v>3.5571290000000002</v>
      </c>
      <c r="S33" s="13">
        <v>1.2546459999999999</v>
      </c>
      <c r="T33" s="13">
        <v>4.5514999999999999</v>
      </c>
      <c r="U33" s="6">
        <f t="shared" ref="U33:U35" si="16">AVERAGE(R33:T33)</f>
        <v>3.1210916666666666</v>
      </c>
      <c r="V33" s="6">
        <f t="shared" ref="V33:V35" si="17">STDEV(R33:T33)/SQRT(COUNT(R33:T33))</f>
        <v>0.97637219531869335</v>
      </c>
    </row>
    <row r="34" spans="1:22" x14ac:dyDescent="0.2">
      <c r="A34" s="35" t="s">
        <v>41</v>
      </c>
      <c r="B34" s="13">
        <v>0.50971500000000003</v>
      </c>
      <c r="C34" s="13">
        <v>1.5547059999999999</v>
      </c>
      <c r="D34" s="13">
        <v>0.56316900000000003</v>
      </c>
      <c r="E34" s="13">
        <v>1.4336100000000001</v>
      </c>
      <c r="F34" s="13">
        <v>0.93879900000000005</v>
      </c>
      <c r="G34" s="6">
        <f t="shared" si="12"/>
        <v>0.97852600000000001</v>
      </c>
      <c r="H34" s="6">
        <f t="shared" si="13"/>
        <v>0.25205856430401263</v>
      </c>
      <c r="I34" s="13">
        <v>1.0482149999999999</v>
      </c>
      <c r="J34" s="13">
        <v>6.5956239999999999</v>
      </c>
      <c r="K34" s="13">
        <v>6.5956239999999999</v>
      </c>
      <c r="L34" s="13">
        <v>3.4835150000000001</v>
      </c>
      <c r="M34" s="13">
        <v>5.2323550000000001</v>
      </c>
      <c r="N34" s="6">
        <f t="shared" si="14"/>
        <v>5.1038313333333329</v>
      </c>
      <c r="O34" s="6">
        <f t="shared" si="15"/>
        <v>0.90068388028955304</v>
      </c>
      <c r="P34" s="13">
        <v>0.39416200000000001</v>
      </c>
      <c r="Q34" s="13">
        <v>0.65573800000000004</v>
      </c>
      <c r="R34" s="13">
        <v>3.068371</v>
      </c>
      <c r="S34" s="13">
        <v>0.98550000000000004</v>
      </c>
      <c r="T34" s="13">
        <v>1.256856</v>
      </c>
      <c r="U34" s="6">
        <f t="shared" si="16"/>
        <v>1.7702423333333333</v>
      </c>
      <c r="V34" s="6">
        <f t="shared" si="17"/>
        <v>0.65377418275230526</v>
      </c>
    </row>
    <row r="35" spans="1:22" x14ac:dyDescent="0.2">
      <c r="A35" s="35" t="s">
        <v>42</v>
      </c>
      <c r="B35" s="13">
        <v>0.34983799999999998</v>
      </c>
      <c r="C35" s="13">
        <v>0.63166100000000003</v>
      </c>
      <c r="D35" s="13">
        <v>0.77693500000000004</v>
      </c>
      <c r="E35" s="13">
        <v>1.093753</v>
      </c>
      <c r="F35" s="13">
        <v>2.1478130000000002</v>
      </c>
      <c r="G35" s="6">
        <f t="shared" si="12"/>
        <v>1.3395003333333335</v>
      </c>
      <c r="H35" s="6">
        <f t="shared" si="13"/>
        <v>0.41437520702914199</v>
      </c>
      <c r="I35" s="13">
        <v>2.760297</v>
      </c>
      <c r="J35" s="13">
        <v>2.2270479999999999</v>
      </c>
      <c r="K35" s="13">
        <v>1.11524</v>
      </c>
      <c r="L35" s="13">
        <v>0.45646799999999998</v>
      </c>
      <c r="M35" s="13">
        <v>0.598522</v>
      </c>
      <c r="N35" s="6">
        <f t="shared" si="14"/>
        <v>0.72341</v>
      </c>
      <c r="O35" s="6">
        <f t="shared" si="15"/>
        <v>0.200160682456204</v>
      </c>
      <c r="P35" s="13">
        <v>0.175148</v>
      </c>
      <c r="Q35" s="13">
        <v>1.7591889999999999</v>
      </c>
      <c r="R35" s="13">
        <v>1.231231</v>
      </c>
      <c r="S35" s="13">
        <v>0.55232000000000003</v>
      </c>
      <c r="T35" s="13">
        <v>1.53654</v>
      </c>
      <c r="U35" s="6">
        <f t="shared" si="16"/>
        <v>1.106697</v>
      </c>
      <c r="V35" s="6">
        <f t="shared" si="17"/>
        <v>0.2908629631326981</v>
      </c>
    </row>
    <row r="37" spans="1:22" x14ac:dyDescent="0.2">
      <c r="A37" s="81" t="s">
        <v>89</v>
      </c>
      <c r="B37" s="81"/>
      <c r="C37" s="81"/>
      <c r="D37" s="81"/>
      <c r="E37" s="81"/>
      <c r="F37" s="81"/>
      <c r="G37" s="81"/>
      <c r="H37" s="81"/>
      <c r="I37" s="81"/>
      <c r="J37" s="81"/>
      <c r="K37" s="81"/>
      <c r="L37" s="81"/>
      <c r="M37" s="81"/>
      <c r="N37" s="81"/>
      <c r="O37" s="81"/>
      <c r="P37" s="81"/>
    </row>
    <row r="38" spans="1:22" ht="16.5" x14ac:dyDescent="0.2">
      <c r="A38" s="1"/>
      <c r="B38" s="82" t="s">
        <v>13</v>
      </c>
      <c r="C38" s="82"/>
      <c r="D38" s="82"/>
      <c r="E38" s="82"/>
      <c r="F38" s="82"/>
      <c r="G38" s="57" t="s">
        <v>1</v>
      </c>
      <c r="H38" s="57" t="s">
        <v>2</v>
      </c>
      <c r="I38" s="82" t="s">
        <v>32</v>
      </c>
      <c r="J38" s="82"/>
      <c r="K38" s="82"/>
      <c r="L38" s="82"/>
      <c r="M38" s="82"/>
      <c r="N38" s="57" t="s">
        <v>1</v>
      </c>
      <c r="O38" s="57" t="s">
        <v>2</v>
      </c>
      <c r="P38" s="82" t="s">
        <v>33</v>
      </c>
      <c r="Q38" s="82"/>
      <c r="R38" s="82"/>
      <c r="S38" s="82"/>
      <c r="T38" s="82"/>
      <c r="U38" s="57" t="s">
        <v>1</v>
      </c>
      <c r="V38" s="57" t="s">
        <v>2</v>
      </c>
    </row>
    <row r="39" spans="1:22" x14ac:dyDescent="0.2">
      <c r="A39" s="35" t="s">
        <v>43</v>
      </c>
      <c r="B39" s="13">
        <v>0.82567199999999996</v>
      </c>
      <c r="C39" s="13">
        <v>0.91619899999999999</v>
      </c>
      <c r="D39" s="13">
        <v>0.252803</v>
      </c>
      <c r="E39" s="13">
        <v>1.1868019999999999</v>
      </c>
      <c r="F39" s="13">
        <v>1.818524</v>
      </c>
      <c r="G39" s="6">
        <f>AVERAGE(D39:F39)</f>
        <v>1.0860429999999999</v>
      </c>
      <c r="H39" s="6">
        <f>STDEV(D39:F39)/SQRT(COUNT(D39:F39))</f>
        <v>0.45478377445441048</v>
      </c>
      <c r="I39" s="13">
        <v>1.3323970000000001</v>
      </c>
      <c r="J39" s="13">
        <v>3.1346859999999999</v>
      </c>
      <c r="K39" s="13">
        <v>1.579034</v>
      </c>
      <c r="L39" s="13">
        <v>0.68598000000000003</v>
      </c>
      <c r="M39" s="13">
        <v>1.135656</v>
      </c>
      <c r="N39" s="6">
        <f>AVERAGE(K39:M39)</f>
        <v>1.1335566666666665</v>
      </c>
      <c r="O39" s="6">
        <f>STDEV(K39:M39)/SQRT(COUNT(K39:M39))</f>
        <v>0.25780462054905934</v>
      </c>
      <c r="P39" s="13">
        <v>1.154069</v>
      </c>
      <c r="Q39" s="13">
        <v>0.86302299999999998</v>
      </c>
      <c r="R39" s="13">
        <v>1.1876150000000001</v>
      </c>
      <c r="S39" s="13">
        <v>1.2556</v>
      </c>
      <c r="T39" s="13">
        <v>0.85111000000000003</v>
      </c>
      <c r="U39" s="6">
        <f>AVERAGE(R39:T39)</f>
        <v>1.0981083333333335</v>
      </c>
      <c r="V39" s="6">
        <f>STDEV(R39:T39)/SQRT(COUNT(R39:T39))</f>
        <v>0.12504882054399533</v>
      </c>
    </row>
    <row r="40" spans="1:22" x14ac:dyDescent="0.2">
      <c r="A40" s="35" t="s">
        <v>44</v>
      </c>
      <c r="B40" s="13">
        <v>0.57231799999999999</v>
      </c>
      <c r="C40" s="13">
        <v>0.41183900000000001</v>
      </c>
      <c r="D40" s="13">
        <v>0.91970200000000002</v>
      </c>
      <c r="E40" s="13">
        <v>2.1553330000000002</v>
      </c>
      <c r="F40" s="13">
        <v>0.94080699999999995</v>
      </c>
      <c r="G40" s="6">
        <f>AVERAGE(D40:F40)</f>
        <v>1.338614</v>
      </c>
      <c r="H40" s="6">
        <f>STDEV(D40:F40)/SQRT(COUNT(D40:F40))</f>
        <v>0.40840494568381513</v>
      </c>
      <c r="I40" s="13">
        <v>1.1396329999999999</v>
      </c>
      <c r="J40" s="13">
        <v>3.8124850000000001</v>
      </c>
      <c r="K40" s="13">
        <v>2.666248</v>
      </c>
      <c r="L40" s="13">
        <v>0.74165199999999998</v>
      </c>
      <c r="M40" s="13">
        <v>1.5626199999999999</v>
      </c>
      <c r="N40" s="6">
        <f>AVERAGE(K40:M40)</f>
        <v>1.6568399999999999</v>
      </c>
      <c r="O40" s="6">
        <f>STDEV(K40:M40)/SQRT(COUNT(K40:M40))</f>
        <v>0.55757675020395181</v>
      </c>
      <c r="P40" s="13">
        <v>1.306745</v>
      </c>
      <c r="Q40" s="13">
        <v>2.283309</v>
      </c>
      <c r="R40" s="13">
        <v>0.80859999999999999</v>
      </c>
      <c r="S40" s="13">
        <v>1.2668649999999999</v>
      </c>
      <c r="T40" s="13">
        <v>0.76565000000000005</v>
      </c>
      <c r="U40" s="6">
        <f>AVERAGE(R40:T40)</f>
        <v>0.94703833333333332</v>
      </c>
      <c r="V40" s="6">
        <f>STDEV(R40:T40)/SQRT(COUNT(R40:T40))</f>
        <v>0.16039326477789248</v>
      </c>
    </row>
    <row r="41" spans="1:22" x14ac:dyDescent="0.2">
      <c r="A41" s="35" t="s">
        <v>45</v>
      </c>
      <c r="B41" s="13">
        <v>0.92737199999999997</v>
      </c>
      <c r="C41" s="13">
        <v>0.97241299999999997</v>
      </c>
      <c r="D41" s="13">
        <v>1.725014</v>
      </c>
      <c r="E41" s="13">
        <v>0.80388700000000002</v>
      </c>
      <c r="F41" s="13">
        <v>0.57131500000000002</v>
      </c>
      <c r="G41" s="6">
        <f t="shared" ref="G41:G43" si="18">AVERAGE(D41:F41)</f>
        <v>1.0334053333333335</v>
      </c>
      <c r="H41" s="6">
        <f t="shared" ref="H41:H43" si="19">STDEV(D41:F41)/SQRT(COUNT(D41:F41))</f>
        <v>0.35226142974233055</v>
      </c>
      <c r="I41" s="13">
        <v>8.1068999999999996</v>
      </c>
      <c r="J41" s="13">
        <v>9.5958900000000007</v>
      </c>
      <c r="K41" s="13">
        <v>12.126469999999999</v>
      </c>
      <c r="L41" s="13">
        <v>7.5645680000000004</v>
      </c>
      <c r="M41" s="13">
        <v>8.2655999999999992</v>
      </c>
      <c r="N41" s="6">
        <f t="shared" ref="N41:N43" si="20">AVERAGE(K41:M41)</f>
        <v>9.3188793333333333</v>
      </c>
      <c r="O41" s="6">
        <f t="shared" ref="O41:O43" si="21">STDEV(K41:M41)/SQRT(COUNT(K41:M41))</f>
        <v>1.4183071458516274</v>
      </c>
      <c r="P41" s="13">
        <v>5.9575639999999996</v>
      </c>
      <c r="Q41" s="13">
        <v>1.689864</v>
      </c>
      <c r="R41" s="13">
        <v>2.7568239999999999</v>
      </c>
      <c r="S41" s="13">
        <v>2.5496500000000002</v>
      </c>
      <c r="T41" s="13">
        <v>4.5664999999999996</v>
      </c>
      <c r="U41" s="6">
        <f t="shared" ref="U41:U43" si="22">AVERAGE(R41:T41)</f>
        <v>3.2909913333333329</v>
      </c>
      <c r="V41" s="6">
        <f t="shared" ref="V41:V43" si="23">STDEV(R41:T41)/SQRT(COUNT(R41:T41))</f>
        <v>0.64055237507049012</v>
      </c>
    </row>
    <row r="42" spans="1:22" x14ac:dyDescent="0.2">
      <c r="A42" s="35" t="s">
        <v>46</v>
      </c>
      <c r="B42" s="13">
        <v>0.43493100000000001</v>
      </c>
      <c r="C42" s="13">
        <v>1.1640440000000001</v>
      </c>
      <c r="D42" s="13">
        <v>2.8012899999999998</v>
      </c>
      <c r="E42" s="13">
        <v>0.31146299999999999</v>
      </c>
      <c r="F42" s="13">
        <v>0.28827199999999997</v>
      </c>
      <c r="G42" s="6">
        <f t="shared" si="18"/>
        <v>1.133675</v>
      </c>
      <c r="H42" s="6">
        <f t="shared" si="19"/>
        <v>0.83383437539857597</v>
      </c>
      <c r="I42" s="13">
        <v>7.6394099999999998</v>
      </c>
      <c r="J42" s="13">
        <v>6.8958159999999999</v>
      </c>
      <c r="K42" s="13">
        <v>5.2378770000000001</v>
      </c>
      <c r="L42" s="13">
        <v>4.2656590000000003</v>
      </c>
      <c r="M42" s="13">
        <v>7.22356</v>
      </c>
      <c r="N42" s="6">
        <f t="shared" si="20"/>
        <v>5.5756986666666668</v>
      </c>
      <c r="O42" s="6">
        <f t="shared" si="21"/>
        <v>0.87041890112411491</v>
      </c>
      <c r="P42" s="13">
        <v>3.6144059999999998</v>
      </c>
      <c r="Q42" s="13">
        <v>5.7720459999999996</v>
      </c>
      <c r="R42" s="13">
        <v>4.5789330000000001</v>
      </c>
      <c r="S42" s="13">
        <v>2.9616539999999998</v>
      </c>
      <c r="T42" s="13">
        <v>6.26546</v>
      </c>
      <c r="U42" s="6">
        <f t="shared" si="22"/>
        <v>4.6020156666666665</v>
      </c>
      <c r="V42" s="6">
        <f t="shared" si="23"/>
        <v>0.95379647174407556</v>
      </c>
    </row>
    <row r="43" spans="1:22" x14ac:dyDescent="0.2">
      <c r="A43" s="35" t="s">
        <v>47</v>
      </c>
      <c r="B43" s="13">
        <v>0.62157399999999996</v>
      </c>
      <c r="C43" s="13">
        <v>1.339734</v>
      </c>
      <c r="D43" s="13">
        <v>0.34220200000000001</v>
      </c>
      <c r="E43" s="13">
        <v>0.713812</v>
      </c>
      <c r="F43" s="13">
        <v>1.9826779999999999</v>
      </c>
      <c r="G43" s="6">
        <f t="shared" si="18"/>
        <v>1.0128973333333333</v>
      </c>
      <c r="H43" s="6">
        <f t="shared" si="19"/>
        <v>0.49661500987697815</v>
      </c>
      <c r="I43" s="13">
        <v>0.99655899999999997</v>
      </c>
      <c r="J43" s="13">
        <v>1.613796</v>
      </c>
      <c r="K43" s="13">
        <v>0.98744100000000001</v>
      </c>
      <c r="L43" s="13">
        <v>0.75165599999999999</v>
      </c>
      <c r="M43" s="13">
        <v>1.22654</v>
      </c>
      <c r="N43" s="6">
        <f t="shared" si="20"/>
        <v>0.98854566666666666</v>
      </c>
      <c r="O43" s="6">
        <f t="shared" si="21"/>
        <v>0.13708831530602592</v>
      </c>
      <c r="P43" s="13">
        <v>0.47246199999999999</v>
      </c>
      <c r="Q43" s="13">
        <v>1.4531540000000001</v>
      </c>
      <c r="R43" s="13">
        <v>1.465579</v>
      </c>
      <c r="S43" s="13">
        <v>0.75465000000000004</v>
      </c>
      <c r="T43" s="13">
        <v>1.249898</v>
      </c>
      <c r="U43" s="6">
        <f t="shared" si="22"/>
        <v>1.156709</v>
      </c>
      <c r="V43" s="6">
        <f t="shared" si="23"/>
        <v>0.21045043205071678</v>
      </c>
    </row>
  </sheetData>
  <mergeCells count="28">
    <mergeCell ref="B38:F38"/>
    <mergeCell ref="I38:M38"/>
    <mergeCell ref="P38:T38"/>
    <mergeCell ref="A10:J10"/>
    <mergeCell ref="B11:D11"/>
    <mergeCell ref="G11:I11"/>
    <mergeCell ref="L11:N11"/>
    <mergeCell ref="A29:P29"/>
    <mergeCell ref="B30:F30"/>
    <mergeCell ref="I30:M30"/>
    <mergeCell ref="P30:T30"/>
    <mergeCell ref="B16:D16"/>
    <mergeCell ref="G16:I16"/>
    <mergeCell ref="L16:N16"/>
    <mergeCell ref="A15:J15"/>
    <mergeCell ref="A1:P1"/>
    <mergeCell ref="A5:P5"/>
    <mergeCell ref="B2:F2"/>
    <mergeCell ref="I2:M2"/>
    <mergeCell ref="A37:P37"/>
    <mergeCell ref="A22:J22"/>
    <mergeCell ref="B23:D23"/>
    <mergeCell ref="G23:I23"/>
    <mergeCell ref="L23:N23"/>
    <mergeCell ref="P2:T2"/>
    <mergeCell ref="B6:F6"/>
    <mergeCell ref="I6:M6"/>
    <mergeCell ref="P6:T6"/>
  </mergeCells>
  <phoneticPr fontId="4" type="noConversion"/>
  <pageMargins left="0.7" right="0.7" top="0.75" bottom="0.75" header="0.3" footer="0.3"/>
  <ignoredErrors>
    <ignoredError sqref="G31:H35 N39:O43 N31:O35 G39:H43 U31:V35 U39:V43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workbookViewId="0">
      <selection activeCell="M22" sqref="M22"/>
    </sheetView>
  </sheetViews>
  <sheetFormatPr defaultRowHeight="14.25" x14ac:dyDescent="0.2"/>
  <sheetData>
    <row r="1" spans="1:15" s="3" customFormat="1" ht="15" x14ac:dyDescent="0.2">
      <c r="A1" s="76" t="s">
        <v>82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N1" s="24"/>
      <c r="O1" s="24"/>
    </row>
    <row r="2" spans="1:15" s="3" customFormat="1" x14ac:dyDescent="0.2">
      <c r="A2" s="21" t="s">
        <v>18</v>
      </c>
      <c r="B2" s="79" t="s">
        <v>14</v>
      </c>
      <c r="C2" s="79"/>
      <c r="D2" s="79"/>
      <c r="E2" s="21" t="s">
        <v>1</v>
      </c>
      <c r="F2" s="21" t="s">
        <v>2</v>
      </c>
      <c r="G2" s="80" t="s">
        <v>16</v>
      </c>
      <c r="H2" s="79"/>
      <c r="I2" s="79"/>
      <c r="J2" s="21" t="s">
        <v>1</v>
      </c>
      <c r="K2" s="21" t="s">
        <v>2</v>
      </c>
      <c r="L2" s="21" t="s">
        <v>3</v>
      </c>
    </row>
    <row r="3" spans="1:15" s="3" customFormat="1" x14ac:dyDescent="0.2">
      <c r="A3" s="18" t="s">
        <v>19</v>
      </c>
      <c r="B3" s="10">
        <v>1.36</v>
      </c>
      <c r="C3" s="10">
        <v>0.78</v>
      </c>
      <c r="D3" s="10">
        <v>1.3</v>
      </c>
      <c r="E3" s="38">
        <f>AVERAGE(B3:D3)</f>
        <v>1.1466666666666667</v>
      </c>
      <c r="F3" s="18">
        <f>STDEV(B3:D3)/SQRT(COUNT(B3:D3))</f>
        <v>0.18414969755910834</v>
      </c>
      <c r="G3" s="10">
        <v>0.23</v>
      </c>
      <c r="H3" s="10">
        <v>0.18</v>
      </c>
      <c r="I3" s="10">
        <v>0.41</v>
      </c>
      <c r="J3" s="39">
        <f>AVERAGE(G3:I3)</f>
        <v>0.27333333333333337</v>
      </c>
      <c r="K3" s="21">
        <f>STDEV(G3:I3)/SQRT(COUNT(G3:I3))</f>
        <v>6.9841089465856446E-2</v>
      </c>
      <c r="L3" s="9">
        <f>_xlfn.T.TEST(B3:D3,G3:I3,2,2)</f>
        <v>1.1383928413835195E-2</v>
      </c>
    </row>
  </sheetData>
  <mergeCells count="3">
    <mergeCell ref="A1:L1"/>
    <mergeCell ref="B2:D2"/>
    <mergeCell ref="G2:I2"/>
  </mergeCells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G2" sqref="G2:H3"/>
    </sheetView>
  </sheetViews>
  <sheetFormatPr defaultRowHeight="14.25" x14ac:dyDescent="0.2"/>
  <cols>
    <col min="1" max="1" width="16.875" style="3" customWidth="1"/>
    <col min="2" max="2" width="10.375" style="3" customWidth="1"/>
    <col min="3" max="16384" width="9" style="3"/>
  </cols>
  <sheetData>
    <row r="1" spans="1:22" x14ac:dyDescent="0.2">
      <c r="A1" s="81" t="s">
        <v>77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15"/>
    </row>
    <row r="2" spans="1:22" ht="16.5" x14ac:dyDescent="0.2">
      <c r="A2" s="10" t="s">
        <v>48</v>
      </c>
      <c r="B2" s="82" t="s">
        <v>13</v>
      </c>
      <c r="C2" s="82"/>
      <c r="D2" s="82"/>
      <c r="E2" s="82"/>
      <c r="F2" s="82"/>
      <c r="G2" s="57" t="s">
        <v>1</v>
      </c>
      <c r="H2" s="57" t="s">
        <v>2</v>
      </c>
      <c r="I2" s="82" t="s">
        <v>32</v>
      </c>
      <c r="J2" s="82"/>
      <c r="K2" s="82"/>
      <c r="L2" s="82"/>
      <c r="M2" s="82"/>
      <c r="N2" s="57" t="s">
        <v>1</v>
      </c>
      <c r="O2" s="57" t="s">
        <v>2</v>
      </c>
      <c r="P2" s="82" t="s">
        <v>33</v>
      </c>
      <c r="Q2" s="82"/>
      <c r="R2" s="82"/>
      <c r="S2" s="82"/>
      <c r="T2" s="82"/>
      <c r="U2" s="57" t="s">
        <v>1</v>
      </c>
      <c r="V2" s="57" t="s">
        <v>2</v>
      </c>
    </row>
    <row r="3" spans="1:22" x14ac:dyDescent="0.2">
      <c r="A3" s="12">
        <v>6</v>
      </c>
      <c r="B3" s="14">
        <v>22.4</v>
      </c>
      <c r="C3" s="14">
        <v>21</v>
      </c>
      <c r="D3" s="14">
        <v>25.4</v>
      </c>
      <c r="E3" s="14">
        <v>26.5</v>
      </c>
      <c r="F3" s="14">
        <v>21.5</v>
      </c>
      <c r="G3" s="6">
        <f>AVERAGE(D3:F3)</f>
        <v>24.466666666666669</v>
      </c>
      <c r="H3" s="6">
        <f>STDEV(D3:F3)/SQRT(COUNT(D3:F3))</f>
        <v>1.5169413670643672</v>
      </c>
      <c r="I3" s="14">
        <v>22.2</v>
      </c>
      <c r="J3" s="14">
        <v>22.3</v>
      </c>
      <c r="K3" s="14">
        <v>25.1</v>
      </c>
      <c r="L3" s="14">
        <v>23.6</v>
      </c>
      <c r="M3" s="14">
        <v>25.3</v>
      </c>
      <c r="N3" s="6">
        <f>AVERAGE(K3:M3)</f>
        <v>24.666666666666668</v>
      </c>
      <c r="O3" s="6">
        <f>STDEV(K3:M3)/SQRT(COUNT(K3:M3))</f>
        <v>0.53644923131436928</v>
      </c>
      <c r="P3" s="14">
        <v>21.9</v>
      </c>
      <c r="Q3" s="14">
        <v>22.8</v>
      </c>
      <c r="R3" s="14">
        <v>22.3</v>
      </c>
      <c r="S3" s="14">
        <v>25.1</v>
      </c>
      <c r="T3" s="14">
        <v>25.6</v>
      </c>
      <c r="U3" s="6">
        <f>AVERAGE(R3:T3)</f>
        <v>24.333333333333332</v>
      </c>
      <c r="V3" s="6">
        <f>STDEV(R3:T3)/SQRT(COUNT(R3:T3))</f>
        <v>1.0268614533832912</v>
      </c>
    </row>
    <row r="4" spans="1:22" x14ac:dyDescent="0.2">
      <c r="A4" s="12">
        <v>8</v>
      </c>
      <c r="B4" s="14">
        <v>37.4</v>
      </c>
      <c r="C4" s="14">
        <v>38</v>
      </c>
      <c r="D4" s="14">
        <v>39.200000000000003</v>
      </c>
      <c r="E4" s="14">
        <v>41.5</v>
      </c>
      <c r="F4" s="14">
        <v>36.5</v>
      </c>
      <c r="G4" s="6">
        <f>AVERAGE(D4:F4)</f>
        <v>39.06666666666667</v>
      </c>
      <c r="H4" s="6">
        <f>STDEV(D4:F4)/SQRT(COUNT(D4:F4))</f>
        <v>1.4449144534462164</v>
      </c>
      <c r="I4" s="14">
        <v>34.1</v>
      </c>
      <c r="J4" s="14">
        <v>37.5</v>
      </c>
      <c r="K4" s="14">
        <v>39.1</v>
      </c>
      <c r="L4" s="14">
        <v>38.200000000000003</v>
      </c>
      <c r="M4" s="14">
        <v>40.9</v>
      </c>
      <c r="N4" s="6">
        <f>AVERAGE(K4:M4)</f>
        <v>39.400000000000006</v>
      </c>
      <c r="O4" s="6">
        <f>STDEV(K4:M4)/SQRT(COUNT(K4:M4))</f>
        <v>0.79372539331937597</v>
      </c>
      <c r="P4" s="14">
        <v>37.6</v>
      </c>
      <c r="Q4" s="14">
        <v>37.700000000000003</v>
      </c>
      <c r="R4" s="14">
        <v>35.200000000000003</v>
      </c>
      <c r="S4" s="14">
        <v>41.3</v>
      </c>
      <c r="T4" s="14">
        <v>41.4</v>
      </c>
      <c r="U4" s="6">
        <f>AVERAGE(R4:T4)</f>
        <v>39.300000000000004</v>
      </c>
      <c r="V4" s="6">
        <f>STDEV(R4:T4)/SQRT(COUNT(R4:T4))</f>
        <v>2.0502032419575693</v>
      </c>
    </row>
    <row r="5" spans="1:22" x14ac:dyDescent="0.2">
      <c r="A5" s="12">
        <v>10</v>
      </c>
      <c r="B5" s="14">
        <v>47.4</v>
      </c>
      <c r="C5" s="14">
        <v>46</v>
      </c>
      <c r="D5" s="14">
        <v>50.4</v>
      </c>
      <c r="E5" s="14">
        <v>50.2</v>
      </c>
      <c r="F5" s="14">
        <v>46.5</v>
      </c>
      <c r="G5" s="6">
        <f t="shared" ref="G5:G6" si="0">AVERAGE(D5:F5)</f>
        <v>49.033333333333331</v>
      </c>
      <c r="H5" s="6">
        <f t="shared" ref="H5:H6" si="1">STDEV(D5:F5)/SQRT(COUNT(D5:F5))</f>
        <v>1.2679817734406824</v>
      </c>
      <c r="I5" s="14">
        <v>44.43</v>
      </c>
      <c r="J5" s="14">
        <v>46.7</v>
      </c>
      <c r="K5" s="14">
        <v>48.3</v>
      </c>
      <c r="L5" s="14">
        <v>47.4</v>
      </c>
      <c r="M5" s="14">
        <v>50.1</v>
      </c>
      <c r="N5" s="6">
        <f t="shared" ref="N5:N6" si="2">AVERAGE(K5:M5)</f>
        <v>48.599999999999994</v>
      </c>
      <c r="O5" s="6">
        <f t="shared" ref="O5:O6" si="3">STDEV(K5:M5)/SQRT(COUNT(K5:M5))</f>
        <v>0.79372539331937819</v>
      </c>
      <c r="P5" s="14">
        <v>47</v>
      </c>
      <c r="Q5" s="14">
        <v>47.1</v>
      </c>
      <c r="R5" s="14">
        <v>45.7</v>
      </c>
      <c r="S5" s="14">
        <v>50.4</v>
      </c>
      <c r="T5" s="14">
        <v>49.8</v>
      </c>
      <c r="U5" s="6">
        <f t="shared" ref="U5:U6" si="4">AVERAGE(R5:T5)</f>
        <v>48.633333333333326</v>
      </c>
      <c r="V5" s="6">
        <f t="shared" ref="V5:V6" si="5">STDEV(R5:T5)/SQRT(COUNT(R5:T5))</f>
        <v>1.4768585277917132</v>
      </c>
    </row>
    <row r="6" spans="1:22" x14ac:dyDescent="0.2">
      <c r="A6" s="12">
        <v>12</v>
      </c>
      <c r="B6" s="14">
        <v>53.6</v>
      </c>
      <c r="C6" s="14">
        <v>52.4</v>
      </c>
      <c r="D6" s="14">
        <v>55.2</v>
      </c>
      <c r="E6" s="14">
        <v>55.2</v>
      </c>
      <c r="F6" s="14">
        <v>51.1</v>
      </c>
      <c r="G6" s="6">
        <f t="shared" si="0"/>
        <v>53.833333333333336</v>
      </c>
      <c r="H6" s="6">
        <f t="shared" si="1"/>
        <v>1.3666666666666674</v>
      </c>
      <c r="I6" s="14">
        <v>48.9</v>
      </c>
      <c r="J6" s="14">
        <v>50.6</v>
      </c>
      <c r="K6" s="14">
        <v>54.2</v>
      </c>
      <c r="L6" s="14">
        <v>51.1</v>
      </c>
      <c r="M6" s="14">
        <v>53.9</v>
      </c>
      <c r="N6" s="6">
        <f t="shared" si="2"/>
        <v>53.06666666666667</v>
      </c>
      <c r="O6" s="6">
        <f t="shared" si="3"/>
        <v>0.9871395263307231</v>
      </c>
      <c r="P6" s="14">
        <v>50.5</v>
      </c>
      <c r="Q6" s="14">
        <v>52</v>
      </c>
      <c r="R6" s="14">
        <v>49.7</v>
      </c>
      <c r="S6" s="14">
        <v>55.3</v>
      </c>
      <c r="T6" s="14">
        <v>52.6</v>
      </c>
      <c r="U6" s="6">
        <f t="shared" si="4"/>
        <v>52.533333333333331</v>
      </c>
      <c r="V6" s="6">
        <f t="shared" si="5"/>
        <v>1.6169243780846523</v>
      </c>
    </row>
    <row r="8" spans="1:22" x14ac:dyDescent="0.2">
      <c r="A8" s="81" t="s">
        <v>78</v>
      </c>
      <c r="B8" s="81"/>
      <c r="C8" s="81"/>
      <c r="D8" s="81"/>
      <c r="E8" s="81"/>
      <c r="F8" s="81"/>
      <c r="G8" s="81"/>
      <c r="H8" s="81"/>
      <c r="I8" s="81"/>
      <c r="J8" s="81"/>
      <c r="K8" s="81"/>
      <c r="L8" s="81"/>
      <c r="M8" s="81"/>
      <c r="N8" s="81"/>
      <c r="O8" s="81"/>
      <c r="P8" s="81"/>
    </row>
    <row r="9" spans="1:22" ht="16.5" x14ac:dyDescent="0.2">
      <c r="A9" s="19" t="s">
        <v>49</v>
      </c>
      <c r="B9" s="82" t="s">
        <v>13</v>
      </c>
      <c r="C9" s="82"/>
      <c r="D9" s="82"/>
      <c r="E9" s="82"/>
      <c r="F9" s="82"/>
      <c r="G9" s="57" t="s">
        <v>1</v>
      </c>
      <c r="H9" s="57" t="s">
        <v>2</v>
      </c>
      <c r="I9" s="82" t="s">
        <v>32</v>
      </c>
      <c r="J9" s="82"/>
      <c r="K9" s="82"/>
      <c r="L9" s="82"/>
      <c r="M9" s="82"/>
      <c r="N9" s="57" t="s">
        <v>1</v>
      </c>
      <c r="O9" s="57" t="s">
        <v>2</v>
      </c>
      <c r="P9" s="82" t="s">
        <v>33</v>
      </c>
      <c r="Q9" s="82"/>
      <c r="R9" s="82"/>
      <c r="S9" s="82"/>
      <c r="T9" s="82"/>
      <c r="U9" s="57" t="s">
        <v>1</v>
      </c>
      <c r="V9" s="57" t="s">
        <v>2</v>
      </c>
    </row>
    <row r="10" spans="1:22" x14ac:dyDescent="0.2">
      <c r="A10" s="19" t="s">
        <v>50</v>
      </c>
      <c r="B10" s="11">
        <v>301.18720000000002</v>
      </c>
      <c r="C10" s="11">
        <v>277.30829999999997</v>
      </c>
      <c r="D10" s="11">
        <v>343.92180000000002</v>
      </c>
      <c r="E10" s="11">
        <v>266.3</v>
      </c>
      <c r="F10" s="11">
        <v>342.3</v>
      </c>
      <c r="G10" s="6">
        <f>AVERAGE(D10:F10)</f>
        <v>317.50726666666668</v>
      </c>
      <c r="H10" s="6">
        <f>STDEV(D10:F10)/SQRT(COUNT(D10:F10))</f>
        <v>25.607913349935128</v>
      </c>
      <c r="I10" s="11">
        <v>260.4683</v>
      </c>
      <c r="J10" s="11">
        <v>345.15519999999998</v>
      </c>
      <c r="K10" s="11">
        <v>311.26990000000001</v>
      </c>
      <c r="L10" s="11">
        <v>270.3</v>
      </c>
      <c r="M10" s="11">
        <v>315.60000000000002</v>
      </c>
      <c r="N10" s="6">
        <f>AVERAGE(K10:M10)</f>
        <v>299.05663333333331</v>
      </c>
      <c r="O10" s="6">
        <f>STDEV(K10:M10)/SQRT(COUNT(K10:M10))</f>
        <v>14.432549001052374</v>
      </c>
      <c r="P10" s="11">
        <v>302.68520000000001</v>
      </c>
      <c r="Q10" s="11">
        <v>276.58010000000002</v>
      </c>
      <c r="R10" s="11">
        <v>328.78250000000003</v>
      </c>
      <c r="S10" s="11">
        <v>259.3</v>
      </c>
      <c r="T10" s="11">
        <v>325.3</v>
      </c>
      <c r="U10" s="6">
        <f>AVERAGE(R10:T10)</f>
        <v>304.46083333333331</v>
      </c>
      <c r="V10" s="6">
        <f>STDEV(R10:T10)/SQRT(COUNT(R10:T10))</f>
        <v>22.602784504594226</v>
      </c>
    </row>
    <row r="12" spans="1:22" x14ac:dyDescent="0.2">
      <c r="A12" s="81" t="s">
        <v>79</v>
      </c>
      <c r="B12" s="81"/>
      <c r="C12" s="81"/>
      <c r="D12" s="81"/>
      <c r="E12" s="81"/>
      <c r="F12" s="81"/>
      <c r="G12" s="81"/>
      <c r="H12" s="81"/>
      <c r="I12" s="81"/>
      <c r="J12" s="81"/>
      <c r="K12" s="81"/>
      <c r="L12" s="81"/>
      <c r="M12" s="81"/>
      <c r="N12" s="81"/>
      <c r="O12" s="81"/>
      <c r="P12" s="81"/>
    </row>
    <row r="13" spans="1:22" ht="16.5" x14ac:dyDescent="0.2">
      <c r="A13" s="19" t="s">
        <v>51</v>
      </c>
      <c r="B13" s="82" t="s">
        <v>13</v>
      </c>
      <c r="C13" s="82"/>
      <c r="D13" s="82"/>
      <c r="E13" s="82"/>
      <c r="F13" s="82"/>
      <c r="G13" s="57" t="s">
        <v>1</v>
      </c>
      <c r="H13" s="57" t="s">
        <v>2</v>
      </c>
      <c r="I13" s="82" t="s">
        <v>32</v>
      </c>
      <c r="J13" s="82"/>
      <c r="K13" s="82"/>
      <c r="L13" s="82"/>
      <c r="M13" s="82"/>
      <c r="N13" s="57" t="s">
        <v>1</v>
      </c>
      <c r="O13" s="57" t="s">
        <v>2</v>
      </c>
      <c r="P13" s="82" t="s">
        <v>33</v>
      </c>
      <c r="Q13" s="82"/>
      <c r="R13" s="82"/>
      <c r="S13" s="82"/>
      <c r="T13" s="82"/>
      <c r="U13" s="57" t="s">
        <v>1</v>
      </c>
      <c r="V13" s="57" t="s">
        <v>2</v>
      </c>
    </row>
    <row r="14" spans="1:22" x14ac:dyDescent="0.2">
      <c r="A14" s="19" t="s">
        <v>52</v>
      </c>
      <c r="B14" s="36">
        <v>15.187200000000001</v>
      </c>
      <c r="C14" s="36">
        <v>19.30829</v>
      </c>
      <c r="D14" s="36">
        <v>13.92184</v>
      </c>
      <c r="E14" s="36">
        <v>16.752199999999998</v>
      </c>
      <c r="F14" s="36">
        <v>14.255599999999999</v>
      </c>
      <c r="G14" s="6">
        <f>AVERAGE(D14:F14)</f>
        <v>14.976546666666666</v>
      </c>
      <c r="H14" s="6">
        <f>STDEV(D14:F14)/SQRT(COUNT(D14:F14))</f>
        <v>0.89303928702928692</v>
      </c>
      <c r="I14" s="36">
        <v>18.468250000000001</v>
      </c>
      <c r="J14" s="36">
        <v>12.55674</v>
      </c>
      <c r="K14" s="36">
        <v>14.65081</v>
      </c>
      <c r="L14" s="36">
        <v>17.523499999999999</v>
      </c>
      <c r="M14" s="36">
        <v>13.254</v>
      </c>
      <c r="N14" s="6">
        <f>AVERAGE(K14:M14)</f>
        <v>15.142769999999999</v>
      </c>
      <c r="O14" s="6">
        <f>STDEV(K14:M14)/SQRT(COUNT(K14:M14))</f>
        <v>1.2568049495579423</v>
      </c>
      <c r="P14" s="36">
        <v>18.685199999999998</v>
      </c>
      <c r="Q14" s="36">
        <v>16.580110000000001</v>
      </c>
      <c r="R14" s="36">
        <v>11.78252</v>
      </c>
      <c r="S14" s="36">
        <v>16.823</v>
      </c>
      <c r="T14" s="36">
        <v>14.867000000000001</v>
      </c>
      <c r="U14" s="6">
        <f>AVERAGE(R14:T14)</f>
        <v>14.49084</v>
      </c>
      <c r="V14" s="6">
        <f>STDEV(R14:T14)/SQRT(COUNT(R14:T14))</f>
        <v>1.4671664205535737</v>
      </c>
    </row>
    <row r="16" spans="1:22" x14ac:dyDescent="0.2">
      <c r="A16" s="81" t="s">
        <v>80</v>
      </c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1"/>
      <c r="P16" s="81"/>
    </row>
    <row r="17" spans="1:22" ht="16.5" x14ac:dyDescent="0.2">
      <c r="A17" s="19" t="s">
        <v>54</v>
      </c>
      <c r="B17" s="82" t="s">
        <v>13</v>
      </c>
      <c r="C17" s="82"/>
      <c r="D17" s="82"/>
      <c r="E17" s="82"/>
      <c r="F17" s="82"/>
      <c r="G17" s="57" t="s">
        <v>1</v>
      </c>
      <c r="H17" s="57" t="s">
        <v>2</v>
      </c>
      <c r="I17" s="82" t="s">
        <v>32</v>
      </c>
      <c r="J17" s="82"/>
      <c r="K17" s="82"/>
      <c r="L17" s="82"/>
      <c r="M17" s="82"/>
      <c r="N17" s="57" t="s">
        <v>1</v>
      </c>
      <c r="O17" s="57" t="s">
        <v>2</v>
      </c>
      <c r="P17" s="82" t="s">
        <v>33</v>
      </c>
      <c r="Q17" s="82"/>
      <c r="R17" s="82"/>
      <c r="S17" s="82"/>
      <c r="T17" s="82"/>
      <c r="U17" s="57" t="s">
        <v>1</v>
      </c>
      <c r="V17" s="57" t="s">
        <v>2</v>
      </c>
    </row>
    <row r="18" spans="1:22" x14ac:dyDescent="0.2">
      <c r="A18" s="19" t="s">
        <v>53</v>
      </c>
      <c r="B18" s="37">
        <v>0.93370660000000005</v>
      </c>
      <c r="C18" s="37">
        <v>1.26292</v>
      </c>
      <c r="D18" s="37">
        <v>1.1461809999999999</v>
      </c>
      <c r="E18" s="37">
        <v>1.2358309999999999</v>
      </c>
      <c r="F18" s="37">
        <v>1.565402</v>
      </c>
      <c r="G18" s="6">
        <f>AVERAGE(D18:F18)</f>
        <v>1.3158046666666665</v>
      </c>
      <c r="H18" s="6">
        <f>STDEV(D18:F18)/SQRT(COUNT(D18:F18))</f>
        <v>0.12745378538949437</v>
      </c>
      <c r="I18" s="37">
        <v>1.1025659999999999</v>
      </c>
      <c r="J18" s="37">
        <v>1.5644020000000001</v>
      </c>
      <c r="K18" s="37">
        <v>1.1299999999999999</v>
      </c>
      <c r="L18" s="37">
        <v>0.82117099999999998</v>
      </c>
      <c r="M18" s="37">
        <v>1.6826570000000001</v>
      </c>
      <c r="N18" s="6">
        <f>AVERAGE(K18:M18)</f>
        <v>1.211276</v>
      </c>
      <c r="O18" s="6">
        <f>STDEV(K18:M18)/SQRT(COUNT(K18:M18))</f>
        <v>0.25198801107790791</v>
      </c>
      <c r="P18" s="37">
        <v>1.421171</v>
      </c>
      <c r="Q18" s="37">
        <v>1.3671899999999999</v>
      </c>
      <c r="R18" s="37">
        <v>1.3196570000000001</v>
      </c>
      <c r="S18" s="37">
        <v>0.73591700000000004</v>
      </c>
      <c r="T18" s="37">
        <v>1.3028660000000001</v>
      </c>
      <c r="U18" s="6">
        <f>AVERAGE(R18:T18)</f>
        <v>1.11948</v>
      </c>
      <c r="V18" s="6">
        <f>STDEV(R18:T18)/SQRT(COUNT(R18:T18))</f>
        <v>0.19184274432201007</v>
      </c>
    </row>
    <row r="20" spans="1:22" x14ac:dyDescent="0.2">
      <c r="A20" s="81" t="s">
        <v>81</v>
      </c>
      <c r="B20" s="81"/>
      <c r="C20" s="81"/>
      <c r="D20" s="81"/>
      <c r="E20" s="81"/>
      <c r="F20" s="81"/>
      <c r="G20" s="81"/>
      <c r="H20" s="81"/>
      <c r="I20" s="81"/>
      <c r="J20" s="81"/>
      <c r="K20" s="81"/>
      <c r="L20" s="81"/>
      <c r="M20" s="81"/>
      <c r="N20" s="81"/>
      <c r="O20" s="81"/>
      <c r="P20" s="81"/>
    </row>
    <row r="21" spans="1:22" ht="16.5" x14ac:dyDescent="0.2">
      <c r="A21" s="19" t="s">
        <v>55</v>
      </c>
      <c r="B21" s="82" t="s">
        <v>13</v>
      </c>
      <c r="C21" s="82"/>
      <c r="D21" s="82"/>
      <c r="E21" s="82"/>
      <c r="F21" s="82"/>
      <c r="G21" s="57" t="s">
        <v>1</v>
      </c>
      <c r="H21" s="57" t="s">
        <v>2</v>
      </c>
      <c r="I21" s="82" t="s">
        <v>32</v>
      </c>
      <c r="J21" s="82"/>
      <c r="K21" s="82"/>
      <c r="L21" s="82"/>
      <c r="M21" s="82"/>
      <c r="N21" s="57" t="s">
        <v>1</v>
      </c>
      <c r="O21" s="57" t="s">
        <v>2</v>
      </c>
      <c r="P21" s="82" t="s">
        <v>33</v>
      </c>
      <c r="Q21" s="82"/>
      <c r="R21" s="82"/>
      <c r="S21" s="82"/>
      <c r="T21" s="82"/>
      <c r="U21" s="57" t="s">
        <v>1</v>
      </c>
      <c r="V21" s="57" t="s">
        <v>2</v>
      </c>
    </row>
    <row r="22" spans="1:22" x14ac:dyDescent="0.2">
      <c r="A22" s="19" t="s">
        <v>53</v>
      </c>
      <c r="B22" s="37">
        <v>0.77281200000000005</v>
      </c>
      <c r="C22" s="37">
        <v>0.63741499999999995</v>
      </c>
      <c r="D22" s="37">
        <v>0.77076599999999995</v>
      </c>
      <c r="E22" s="37">
        <v>1.2394829999999999</v>
      </c>
      <c r="F22" s="37">
        <v>0.78381699999999999</v>
      </c>
      <c r="G22" s="6">
        <f>AVERAGE(D22:F22)</f>
        <v>0.93135533333333331</v>
      </c>
      <c r="H22" s="6">
        <f>STDEV(D22:F22)/SQRT(COUNT(D22:F22))</f>
        <v>0.15410989193249197</v>
      </c>
      <c r="I22" s="37">
        <v>0.68045</v>
      </c>
      <c r="J22" s="37">
        <v>0.81407499999999999</v>
      </c>
      <c r="K22" s="37">
        <v>0.42019400000000001</v>
      </c>
      <c r="L22" s="37">
        <v>0.84675199999999995</v>
      </c>
      <c r="M22" s="37">
        <v>1.27515</v>
      </c>
      <c r="N22" s="6">
        <f>AVERAGE(K22:M22)</f>
        <v>0.8473653333333333</v>
      </c>
      <c r="O22" s="6">
        <f>STDEV(K22:M22)/SQRT(COUNT(K22:M22))</f>
        <v>0.24680472889670846</v>
      </c>
      <c r="P22" s="37">
        <v>0.58045000000000002</v>
      </c>
      <c r="Q22" s="37">
        <v>0.73250000000000004</v>
      </c>
      <c r="R22" s="37">
        <v>0.86194000000000004</v>
      </c>
      <c r="S22" s="37">
        <v>0.87175559999999996</v>
      </c>
      <c r="T22" s="37">
        <v>1.0195149999999999</v>
      </c>
      <c r="U22" s="6">
        <f>AVERAGE(R22:T22)</f>
        <v>0.91773686666666665</v>
      </c>
      <c r="V22" s="6">
        <f>STDEV(R22:T22)/SQRT(COUNT(R22:T22))</f>
        <v>5.0967891263203897E-2</v>
      </c>
    </row>
  </sheetData>
  <mergeCells count="20">
    <mergeCell ref="B21:F21"/>
    <mergeCell ref="I21:M21"/>
    <mergeCell ref="P21:T21"/>
    <mergeCell ref="A16:P16"/>
    <mergeCell ref="B17:F17"/>
    <mergeCell ref="I17:M17"/>
    <mergeCell ref="P17:T17"/>
    <mergeCell ref="A20:P20"/>
    <mergeCell ref="B2:F2"/>
    <mergeCell ref="I2:M2"/>
    <mergeCell ref="P2:T2"/>
    <mergeCell ref="A1:P1"/>
    <mergeCell ref="A8:P8"/>
    <mergeCell ref="B9:F9"/>
    <mergeCell ref="I9:M9"/>
    <mergeCell ref="P9:T9"/>
    <mergeCell ref="A12:P12"/>
    <mergeCell ref="B13:F13"/>
    <mergeCell ref="I13:M13"/>
    <mergeCell ref="P13:T13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1"/>
    </sheetView>
  </sheetViews>
  <sheetFormatPr defaultRowHeight="14.25" x14ac:dyDescent="0.2"/>
  <sheetData>
    <row r="1" spans="1:12" ht="15.75" x14ac:dyDescent="0.25">
      <c r="A1" s="89" t="s">
        <v>76</v>
      </c>
      <c r="B1" s="90"/>
      <c r="C1" s="90"/>
      <c r="D1" s="90"/>
      <c r="E1" s="90"/>
      <c r="F1" s="90"/>
      <c r="G1" s="90"/>
      <c r="H1" s="90"/>
      <c r="I1" s="90"/>
      <c r="J1" s="89"/>
      <c r="K1" s="89"/>
      <c r="L1" s="89"/>
    </row>
    <row r="2" spans="1:12" x14ac:dyDescent="0.2">
      <c r="A2" s="45" t="s">
        <v>18</v>
      </c>
      <c r="B2" s="91" t="s">
        <v>14</v>
      </c>
      <c r="C2" s="91"/>
      <c r="D2" s="91"/>
      <c r="E2" s="47" t="s">
        <v>1</v>
      </c>
      <c r="F2" s="47" t="s">
        <v>2</v>
      </c>
      <c r="G2" s="92" t="s">
        <v>17</v>
      </c>
      <c r="H2" s="91"/>
      <c r="I2" s="91"/>
      <c r="J2" s="46" t="s">
        <v>1</v>
      </c>
      <c r="K2" s="44" t="s">
        <v>2</v>
      </c>
      <c r="L2" s="44" t="s">
        <v>3</v>
      </c>
    </row>
    <row r="3" spans="1:12" x14ac:dyDescent="0.2">
      <c r="A3" s="45" t="s">
        <v>19</v>
      </c>
      <c r="B3" s="1">
        <v>1.0616399999999999</v>
      </c>
      <c r="C3" s="1">
        <v>0.80743699999999996</v>
      </c>
      <c r="D3" s="1">
        <v>1.1309229999999999</v>
      </c>
      <c r="E3" s="47">
        <f>AVERAGE(B3:D3)</f>
        <v>1</v>
      </c>
      <c r="F3" s="47">
        <f>STDEV(B3:D3)/SQRT(COUNT(B3:D3))</f>
        <v>9.8336861940644005E-2</v>
      </c>
      <c r="G3" s="13">
        <v>2.2620360000000002</v>
      </c>
      <c r="H3" s="13">
        <v>2.8854419999999998</v>
      </c>
      <c r="I3" s="13">
        <v>2.9716119999999999</v>
      </c>
      <c r="J3" s="39">
        <f>AVERAGE(G3:I3)</f>
        <v>2.7063633333333335</v>
      </c>
      <c r="K3" s="44">
        <f>STDEV(G3:I3)/SQRT(COUNT(G3:I3))</f>
        <v>0.2235519339999342</v>
      </c>
      <c r="L3" s="9">
        <f>_xlfn.T.TEST(B3:D3,G3:I3,2,2)</f>
        <v>2.2076134729700505E-3</v>
      </c>
    </row>
    <row r="6" spans="1:12" x14ac:dyDescent="0.2">
      <c r="F6" s="24"/>
    </row>
    <row r="7" spans="1:12" x14ac:dyDescent="0.2">
      <c r="F7" s="24"/>
    </row>
    <row r="8" spans="1:12" x14ac:dyDescent="0.2">
      <c r="F8" s="24"/>
    </row>
  </sheetData>
  <mergeCells count="3">
    <mergeCell ref="A1:L1"/>
    <mergeCell ref="B2:D2"/>
    <mergeCell ref="G2:I2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workbookViewId="0">
      <selection activeCell="H27" sqref="H27"/>
    </sheetView>
  </sheetViews>
  <sheetFormatPr defaultRowHeight="14.25" x14ac:dyDescent="0.2"/>
  <cols>
    <col min="1" max="1" width="23.125" customWidth="1"/>
  </cols>
  <sheetData>
    <row r="1" spans="1:22" x14ac:dyDescent="0.2">
      <c r="A1" s="81" t="s">
        <v>74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</row>
    <row r="2" spans="1:22" ht="16.5" x14ac:dyDescent="0.2">
      <c r="A2" s="16" t="s">
        <v>56</v>
      </c>
      <c r="B2" s="82" t="s">
        <v>13</v>
      </c>
      <c r="C2" s="82"/>
      <c r="D2" s="82"/>
      <c r="E2" s="82"/>
      <c r="F2" s="82"/>
      <c r="G2" s="57" t="s">
        <v>1</v>
      </c>
      <c r="H2" s="57" t="s">
        <v>2</v>
      </c>
      <c r="I2" s="82" t="s">
        <v>32</v>
      </c>
      <c r="J2" s="82"/>
      <c r="K2" s="82"/>
      <c r="L2" s="82"/>
      <c r="M2" s="82"/>
      <c r="N2" s="57" t="s">
        <v>1</v>
      </c>
      <c r="O2" s="57" t="s">
        <v>2</v>
      </c>
      <c r="P2" s="82" t="s">
        <v>33</v>
      </c>
      <c r="Q2" s="82"/>
      <c r="R2" s="82"/>
      <c r="S2" s="82"/>
      <c r="T2" s="82"/>
      <c r="U2" s="57" t="s">
        <v>1</v>
      </c>
      <c r="V2" s="57" t="s">
        <v>2</v>
      </c>
    </row>
    <row r="3" spans="1:22" x14ac:dyDescent="0.2">
      <c r="A3" s="16" t="s">
        <v>57</v>
      </c>
      <c r="B3" s="37">
        <v>126.29559999999999</v>
      </c>
      <c r="C3" s="37">
        <v>99.537199999999999</v>
      </c>
      <c r="D3" s="37">
        <v>109.5716</v>
      </c>
      <c r="E3" s="37">
        <v>62.744399999999999</v>
      </c>
      <c r="F3" s="37">
        <v>146.36439999999999</v>
      </c>
      <c r="G3" s="6">
        <f>AVERAGE(D3:F3)</f>
        <v>106.22679999999998</v>
      </c>
      <c r="H3" s="6">
        <f>STDEV(D3:F3)/SQRT(COUNT(D3:F3))</f>
        <v>24.196879036217343</v>
      </c>
      <c r="I3" s="37">
        <v>240.0188</v>
      </c>
      <c r="J3" s="37">
        <v>163.08840000000001</v>
      </c>
      <c r="K3" s="37">
        <v>300.22519999999997</v>
      </c>
      <c r="L3" s="37">
        <v>276.8116</v>
      </c>
      <c r="M3" s="37">
        <v>316.94920000000002</v>
      </c>
      <c r="N3" s="6">
        <f>AVERAGE(K3:M3)</f>
        <v>297.99533333333335</v>
      </c>
      <c r="O3" s="6">
        <f>STDEV(K3:M3)/SQRT(COUNT(K3:M3))</f>
        <v>11.64024573700134</v>
      </c>
      <c r="P3" s="37">
        <v>132.98519999999999</v>
      </c>
      <c r="Q3" s="37">
        <v>213.2604</v>
      </c>
      <c r="R3" s="37">
        <v>159.74359999999999</v>
      </c>
      <c r="S3" s="37">
        <v>213.2604</v>
      </c>
      <c r="T3" s="37">
        <v>209.91560000000001</v>
      </c>
      <c r="U3" s="6">
        <f>AVERAGE(R3:T3)</f>
        <v>194.30653333333336</v>
      </c>
      <c r="V3" s="6">
        <f>STDEV(R3:T3)/SQRT(COUNT(R3:T3))</f>
        <v>17.308419841350208</v>
      </c>
    </row>
    <row r="5" spans="1:22" x14ac:dyDescent="0.2">
      <c r="A5" s="81" t="s">
        <v>75</v>
      </c>
      <c r="B5" s="81"/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</row>
    <row r="6" spans="1:22" ht="16.5" x14ac:dyDescent="0.2">
      <c r="A6" s="16" t="s">
        <v>58</v>
      </c>
      <c r="B6" s="82" t="s">
        <v>13</v>
      </c>
      <c r="C6" s="82"/>
      <c r="D6" s="82"/>
      <c r="E6" s="82"/>
      <c r="F6" s="82"/>
      <c r="G6" s="57" t="s">
        <v>1</v>
      </c>
      <c r="H6" s="57" t="s">
        <v>2</v>
      </c>
      <c r="I6" s="82" t="s">
        <v>32</v>
      </c>
      <c r="J6" s="82"/>
      <c r="K6" s="82"/>
      <c r="L6" s="82"/>
      <c r="M6" s="82"/>
      <c r="N6" s="57" t="s">
        <v>1</v>
      </c>
      <c r="O6" s="57" t="s">
        <v>2</v>
      </c>
      <c r="P6" s="82" t="s">
        <v>33</v>
      </c>
      <c r="Q6" s="82"/>
      <c r="R6" s="82"/>
      <c r="S6" s="82"/>
      <c r="T6" s="82"/>
      <c r="U6" s="57" t="s">
        <v>1</v>
      </c>
      <c r="V6" s="57" t="s">
        <v>2</v>
      </c>
    </row>
    <row r="7" spans="1:22" x14ac:dyDescent="0.2">
      <c r="A7" s="16" t="s">
        <v>57</v>
      </c>
      <c r="B7" s="37">
        <v>343.83760000000001</v>
      </c>
      <c r="C7" s="37">
        <v>353.98579999999998</v>
      </c>
      <c r="D7" s="37">
        <v>361.59690000000001</v>
      </c>
      <c r="E7" s="37">
        <v>341.3005</v>
      </c>
      <c r="F7" s="37">
        <v>341.3005</v>
      </c>
      <c r="G7" s="6">
        <f>AVERAGE(D7:F7)</f>
        <v>348.06596666666672</v>
      </c>
      <c r="H7" s="6">
        <f>STDEV(D7:F7)/SQRT(COUNT(D7:F7))</f>
        <v>6.7654666666666694</v>
      </c>
      <c r="I7" s="37">
        <v>397.11559999999997</v>
      </c>
      <c r="J7" s="37">
        <v>409.80090000000001</v>
      </c>
      <c r="K7" s="37">
        <v>386.9674</v>
      </c>
      <c r="L7" s="37">
        <v>374.28219999999999</v>
      </c>
      <c r="M7" s="37">
        <v>364.13400000000001</v>
      </c>
      <c r="N7" s="6">
        <f>AVERAGE(K7:M7)</f>
        <v>375.1278666666667</v>
      </c>
      <c r="O7" s="6">
        <f>STDEV(K7:M7)/SQRT(COUNT(K7:M7))</f>
        <v>6.6049830424544664</v>
      </c>
      <c r="P7" s="37">
        <v>379.35629999999998</v>
      </c>
      <c r="Q7" s="37">
        <v>351.44869999999997</v>
      </c>
      <c r="R7" s="37">
        <v>369.2081</v>
      </c>
      <c r="S7" s="37">
        <v>394.57859999999999</v>
      </c>
      <c r="T7" s="37">
        <v>361.59690000000001</v>
      </c>
      <c r="U7" s="6">
        <f>AVERAGE(R7:T7)</f>
        <v>375.1278666666667</v>
      </c>
      <c r="V7" s="6">
        <f>STDEV(R7:T7)/SQRT(COUNT(R7:T7))</f>
        <v>9.9704707639330845</v>
      </c>
    </row>
    <row r="16" spans="1:22" x14ac:dyDescent="0.2"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</row>
    <row r="19" spans="2:2" x14ac:dyDescent="0.2">
      <c r="B19" s="24"/>
    </row>
    <row r="20" spans="2:2" x14ac:dyDescent="0.2">
      <c r="B20" s="24"/>
    </row>
    <row r="21" spans="2:2" x14ac:dyDescent="0.2">
      <c r="B21" s="24"/>
    </row>
    <row r="22" spans="2:2" x14ac:dyDescent="0.2">
      <c r="B22" s="24"/>
    </row>
    <row r="23" spans="2:2" x14ac:dyDescent="0.2">
      <c r="B23" s="24"/>
    </row>
    <row r="24" spans="2:2" x14ac:dyDescent="0.2">
      <c r="B24" s="24"/>
    </row>
    <row r="25" spans="2:2" x14ac:dyDescent="0.2">
      <c r="B25" s="24"/>
    </row>
    <row r="26" spans="2:2" x14ac:dyDescent="0.2">
      <c r="B26" s="24"/>
    </row>
    <row r="27" spans="2:2" x14ac:dyDescent="0.2">
      <c r="B27" s="24"/>
    </row>
    <row r="28" spans="2:2" x14ac:dyDescent="0.2">
      <c r="B28" s="24"/>
    </row>
    <row r="29" spans="2:2" x14ac:dyDescent="0.2">
      <c r="B29" s="24"/>
    </row>
    <row r="30" spans="2:2" x14ac:dyDescent="0.2">
      <c r="B30" s="24"/>
    </row>
    <row r="31" spans="2:2" x14ac:dyDescent="0.2">
      <c r="B31" s="24"/>
    </row>
    <row r="32" spans="2:2" x14ac:dyDescent="0.2">
      <c r="B32" s="24"/>
    </row>
    <row r="33" spans="2:2" x14ac:dyDescent="0.2">
      <c r="B33" s="24"/>
    </row>
  </sheetData>
  <mergeCells count="8">
    <mergeCell ref="A5:P5"/>
    <mergeCell ref="B6:F6"/>
    <mergeCell ref="I6:M6"/>
    <mergeCell ref="P6:T6"/>
    <mergeCell ref="A1:P1"/>
    <mergeCell ref="B2:F2"/>
    <mergeCell ref="I2:M2"/>
    <mergeCell ref="P2:T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2</vt:lpstr>
      <vt:lpstr>Fig 3</vt:lpstr>
      <vt:lpstr>Fig 4</vt:lpstr>
      <vt:lpstr>Fig 5</vt:lpstr>
      <vt:lpstr>Fig 6</vt:lpstr>
      <vt:lpstr> S3 Fig</vt:lpstr>
      <vt:lpstr> S4 Fig</vt:lpstr>
      <vt:lpstr> S6 Fig</vt:lpstr>
      <vt:lpstr> S8 Fig</vt:lpstr>
      <vt:lpstr> S9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08T12:52:55Z</dcterms:modified>
</cp:coreProperties>
</file>